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89659k\Documents\Research\DOE cell free systems biology project 2022\23BD in vivo with Adam Guss 2023\## MANUSCRIPT ##\"/>
    </mc:Choice>
  </mc:AlternateContent>
  <xr:revisionPtr revIDLastSave="0" documentId="13_ncr:1_{D7DF94A7-B847-4058-8CA1-1FE836872D6C}" xr6:coauthVersionLast="47" xr6:coauthVersionMax="47" xr10:uidLastSave="{00000000-0000-0000-0000-000000000000}"/>
  <bookViews>
    <workbookView xWindow="-103" yWindow="-103" windowWidth="33120" windowHeight="20057" activeTab="4" xr2:uid="{FF2B3241-E2C7-44D0-978C-E05F31A870F7}"/>
  </bookViews>
  <sheets>
    <sheet name="Fig_3_AG" sheetId="1" r:id="rId1"/>
    <sheet name="Fig_4_AG" sheetId="2" r:id="rId2"/>
    <sheet name="Fig_5_AG" sheetId="3" r:id="rId3"/>
    <sheet name="Fig_6_AG" sheetId="4" r:id="rId4"/>
    <sheet name="Fig_7_AG" sheetId="5" r:id="rId5"/>
    <sheet name="Supporting FigS1" sheetId="6" r:id="rId6"/>
    <sheet name="Supporting FigS3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5" l="1"/>
  <c r="O8" i="5"/>
  <c r="O9" i="5"/>
  <c r="O10" i="5"/>
  <c r="O11" i="5"/>
  <c r="O12" i="5"/>
  <c r="O17" i="5"/>
  <c r="O18" i="5"/>
  <c r="O19" i="5"/>
  <c r="O20" i="5"/>
  <c r="O21" i="5"/>
  <c r="O22" i="5"/>
  <c r="O23" i="5"/>
  <c r="O27" i="5"/>
  <c r="O28" i="5"/>
  <c r="O29" i="5"/>
  <c r="O30" i="5"/>
  <c r="O31" i="5"/>
  <c r="O32" i="5"/>
  <c r="O33" i="5"/>
  <c r="O36" i="5"/>
  <c r="O37" i="5"/>
  <c r="O38" i="5"/>
  <c r="O39" i="5"/>
  <c r="O40" i="5"/>
  <c r="O41" i="5"/>
  <c r="O42" i="5"/>
  <c r="O6" i="5"/>
  <c r="N17" i="5"/>
  <c r="N18" i="5"/>
  <c r="N19" i="5"/>
  <c r="N20" i="5"/>
  <c r="N21" i="5"/>
  <c r="N22" i="5"/>
  <c r="N23" i="5"/>
  <c r="N27" i="5"/>
  <c r="N28" i="5"/>
  <c r="N29" i="5"/>
  <c r="N30" i="5"/>
  <c r="N31" i="5"/>
  <c r="N32" i="5"/>
  <c r="N33" i="5"/>
  <c r="N36" i="5"/>
  <c r="N37" i="5"/>
  <c r="N38" i="5"/>
  <c r="N39" i="5"/>
  <c r="N40" i="5"/>
  <c r="N41" i="5"/>
  <c r="N42" i="5"/>
  <c r="N7" i="5"/>
  <c r="N8" i="5"/>
  <c r="N9" i="5"/>
  <c r="N10" i="5"/>
  <c r="N11" i="5"/>
  <c r="N12" i="5"/>
  <c r="N6" i="5"/>
  <c r="M7" i="5"/>
  <c r="M8" i="5"/>
  <c r="M9" i="5"/>
  <c r="M10" i="5"/>
  <c r="M11" i="5"/>
  <c r="M12" i="5"/>
  <c r="M17" i="5"/>
  <c r="M18" i="5"/>
  <c r="M19" i="5"/>
  <c r="M20" i="5"/>
  <c r="M21" i="5"/>
  <c r="M22" i="5"/>
  <c r="M23" i="5"/>
  <c r="M27" i="5"/>
  <c r="M28" i="5"/>
  <c r="M29" i="5"/>
  <c r="M30" i="5"/>
  <c r="M31" i="5"/>
  <c r="M32" i="5"/>
  <c r="M33" i="5"/>
  <c r="M36" i="5"/>
  <c r="M37" i="5"/>
  <c r="M38" i="5"/>
  <c r="M39" i="5"/>
  <c r="M40" i="5"/>
  <c r="M41" i="5"/>
  <c r="M42" i="5"/>
  <c r="M6" i="5"/>
  <c r="S29" i="2"/>
  <c r="P29" i="2"/>
  <c r="F29" i="2"/>
  <c r="C29" i="2"/>
  <c r="S28" i="2"/>
  <c r="P28" i="2"/>
  <c r="F28" i="2"/>
  <c r="C28" i="2"/>
  <c r="S27" i="2"/>
  <c r="P27" i="2"/>
  <c r="F27" i="2"/>
  <c r="C27" i="2"/>
  <c r="S26" i="2"/>
  <c r="P26" i="2"/>
  <c r="F26" i="2"/>
  <c r="C26" i="2"/>
  <c r="S25" i="2"/>
  <c r="P25" i="2"/>
  <c r="F25" i="2"/>
  <c r="C25" i="2"/>
  <c r="S24" i="2"/>
  <c r="P24" i="2"/>
  <c r="F24" i="2"/>
  <c r="C24" i="2"/>
  <c r="S23" i="2"/>
  <c r="P23" i="2"/>
  <c r="F23" i="2"/>
  <c r="C23" i="2"/>
  <c r="S22" i="2"/>
  <c r="P22" i="2"/>
  <c r="F22" i="2"/>
  <c r="C22" i="2"/>
  <c r="S21" i="2"/>
  <c r="P21" i="2"/>
  <c r="F21" i="2"/>
  <c r="C21" i="2"/>
  <c r="S20" i="2"/>
  <c r="P20" i="2"/>
  <c r="F20" i="2"/>
  <c r="C20" i="2"/>
  <c r="S19" i="2"/>
  <c r="P19" i="2"/>
  <c r="F19" i="2"/>
  <c r="C19" i="2"/>
  <c r="M21" i="1"/>
  <c r="M20" i="1"/>
  <c r="M19" i="1"/>
  <c r="M24" i="1"/>
  <c r="K24" i="1"/>
  <c r="M23" i="1"/>
  <c r="K23" i="1"/>
  <c r="M22" i="1"/>
  <c r="K22" i="1"/>
  <c r="K21" i="1"/>
  <c r="K20" i="1"/>
  <c r="K19" i="1"/>
  <c r="M16" i="1"/>
  <c r="M14" i="1"/>
  <c r="M13" i="1"/>
  <c r="M11" i="1"/>
  <c r="K16" i="1"/>
  <c r="M15" i="1"/>
  <c r="K15" i="1"/>
  <c r="K14" i="1"/>
  <c r="K13" i="1"/>
  <c r="M12" i="1"/>
  <c r="K12" i="1"/>
  <c r="K11" i="1"/>
  <c r="M8" i="1"/>
  <c r="M7" i="1"/>
  <c r="M4" i="1"/>
  <c r="M5" i="1"/>
  <c r="M6" i="1"/>
  <c r="M3" i="1"/>
  <c r="Q23" i="5" l="1"/>
  <c r="Q42" i="5"/>
  <c r="Q44" i="5" s="1"/>
  <c r="K4" i="1"/>
  <c r="K5" i="1"/>
  <c r="K6" i="1"/>
  <c r="K7" i="1"/>
  <c r="K8" i="1"/>
  <c r="K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51CA33F-F9D5-4B4C-A2DF-2AA35EC24A5D}</author>
  </authors>
  <commentList>
    <comment ref="C1" authorId="0" shapeId="0" xr:uid="{251CA33F-F9D5-4B4C-A2DF-2AA35EC24A5D}">
      <text>
        <t>[Threaded comment]
Your version of Excel allows you to read this threaded comment; however, any edits to it will get removed if the file is opened in a newer version of Excel. Learn more: https://go.microsoft.com/fwlink/?linkid=870924
Comment:
    Concentration of measured metabolites are in mM.
Reply:
    Readings recorded after 24h cultivation.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583DCEC-3984-44AD-85D9-DDCD5EC2244E}</author>
  </authors>
  <commentList>
    <comment ref="D1" authorId="0" shapeId="0" xr:uid="{A583DCEC-3984-44AD-85D9-DDCD5EC2244E}">
      <text>
        <t>[Threaded comment]
Your version of Excel allows you to read this threaded comment; however, any edits to it will get removed if the file is opened in a newer version of Excel. Learn more: https://go.microsoft.com/fwlink/?linkid=870924
Comment:
    All readings recorded after 24h cultivation.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DF7A11F-ED10-4FF3-BC30-1C266A46DFD9}</author>
  </authors>
  <commentList>
    <comment ref="A1" authorId="0" shapeId="0" xr:uid="{0DF7A11F-ED10-4FF3-BC30-1C266A46DFD9}">
      <text>
        <t>[Threaded comment]
Your version of Excel allows you to read this threaded comment; however, any edits to it will get removed if the file is opened in a newer version of Excel. Learn more: https://go.microsoft.com/fwlink/?linkid=870924
Comment:
    All readings were recording after 24 h cultivation. All concentrations are in mM.</t>
      </text>
    </comment>
  </commentList>
</comments>
</file>

<file path=xl/sharedStrings.xml><?xml version="1.0" encoding="utf-8"?>
<sst xmlns="http://schemas.openxmlformats.org/spreadsheetml/2006/main" count="366" uniqueCount="79">
  <si>
    <t>LL1299</t>
  </si>
  <si>
    <t>AG8235</t>
  </si>
  <si>
    <t>AG9463</t>
  </si>
  <si>
    <t>AG9464</t>
  </si>
  <si>
    <t>AG9466</t>
  </si>
  <si>
    <t>AG9468</t>
  </si>
  <si>
    <t>23BD (mM)</t>
  </si>
  <si>
    <t>(A)</t>
  </si>
  <si>
    <t>(B)</t>
  </si>
  <si>
    <t>(C)</t>
  </si>
  <si>
    <t>T23BD</t>
  </si>
  <si>
    <t>Txt1</t>
  </si>
  <si>
    <t>Txt2</t>
  </si>
  <si>
    <t>Txt3</t>
  </si>
  <si>
    <t>Txt4</t>
  </si>
  <si>
    <t>Txt5</t>
  </si>
  <si>
    <t>Txt6</t>
  </si>
  <si>
    <t>Txt7</t>
  </si>
  <si>
    <t>Txt8</t>
  </si>
  <si>
    <t>Txt9</t>
  </si>
  <si>
    <t>Txt10</t>
  </si>
  <si>
    <t>Txt11</t>
  </si>
  <si>
    <t>Enzyme</t>
  </si>
  <si>
    <t>Presence/Absence</t>
  </si>
  <si>
    <t>FDH</t>
  </si>
  <si>
    <t>Y</t>
  </si>
  <si>
    <t>N</t>
  </si>
  <si>
    <t>ALS</t>
  </si>
  <si>
    <t>ALDC</t>
  </si>
  <si>
    <t>BDH</t>
  </si>
  <si>
    <t>lactate</t>
  </si>
  <si>
    <t>formate</t>
  </si>
  <si>
    <t>acetate</t>
  </si>
  <si>
    <t>ethanol</t>
  </si>
  <si>
    <t>All values are in mM</t>
  </si>
  <si>
    <t>ALDC_sp activity (umol/min/mg)</t>
  </si>
  <si>
    <t>BDH_sp activity (um/min/mg)</t>
  </si>
  <si>
    <t>2,3-BD (mM)</t>
  </si>
  <si>
    <t>Low cellobiose (A) - 5 g/L</t>
  </si>
  <si>
    <t>High cellobiose (B) - 20 g/L</t>
  </si>
  <si>
    <t>Acetate (g/L)</t>
  </si>
  <si>
    <t>pyruvate</t>
  </si>
  <si>
    <t>succinate</t>
  </si>
  <si>
    <t>acetoin</t>
  </si>
  <si>
    <t>meso23BD</t>
  </si>
  <si>
    <t>ss23BD</t>
  </si>
  <si>
    <t>23BD_total</t>
  </si>
  <si>
    <t>Init Pyr</t>
  </si>
  <si>
    <t>Init Form</t>
  </si>
  <si>
    <t>pyruvate_consumed</t>
  </si>
  <si>
    <t>formate_consumed</t>
  </si>
  <si>
    <t>Rep-1</t>
  </si>
  <si>
    <t>Rep-2</t>
  </si>
  <si>
    <t>Rep_1</t>
  </si>
  <si>
    <t>Rep_2</t>
  </si>
  <si>
    <t>cellobiose</t>
  </si>
  <si>
    <t>glucose</t>
  </si>
  <si>
    <t>malate</t>
  </si>
  <si>
    <t>Acetaldehyde conc (g/L)</t>
  </si>
  <si>
    <t>Low cellobiose (A)_in mM</t>
  </si>
  <si>
    <t>High cellobiose (B)_in mM</t>
  </si>
  <si>
    <t>LL1299_cultivation time (h)</t>
  </si>
  <si>
    <t>AG9463_cultivation time (h)</t>
  </si>
  <si>
    <t>Error</t>
  </si>
  <si>
    <r>
      <t>ALDC specific activity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ol/min/mg)</t>
    </r>
  </si>
  <si>
    <t>*AG8235</t>
  </si>
  <si>
    <t>m23BD</t>
  </si>
  <si>
    <t>Ethanol</t>
  </si>
  <si>
    <t>Control</t>
  </si>
  <si>
    <t>pH6</t>
  </si>
  <si>
    <t>pH6.5</t>
  </si>
  <si>
    <t>pH7</t>
  </si>
  <si>
    <t>pH7.5</t>
  </si>
  <si>
    <t>C3 --&gt;</t>
  </si>
  <si>
    <t>NADH equiv vs. glucose</t>
  </si>
  <si>
    <t>C3 total</t>
  </si>
  <si>
    <t>available e-</t>
  </si>
  <si>
    <t>avail e-</t>
  </si>
  <si>
    <t>NADH equi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2" borderId="0" xfId="0" applyFill="1"/>
    <xf numFmtId="0" fontId="1" fillId="0" borderId="1" xfId="0" applyFont="1" applyBorder="1"/>
    <xf numFmtId="0" fontId="0" fillId="2" borderId="1" xfId="0" applyFill="1" applyBorder="1"/>
    <xf numFmtId="164" fontId="0" fillId="0" borderId="1" xfId="0" applyNumberFormat="1" applyBorder="1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3" borderId="1" xfId="0" applyFill="1" applyBorder="1"/>
    <xf numFmtId="0" fontId="0" fillId="4" borderId="0" xfId="0" applyFill="1"/>
    <xf numFmtId="0" fontId="0" fillId="4" borderId="1" xfId="0" applyFill="1" applyBorder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5" borderId="0" xfId="0" applyFill="1"/>
    <xf numFmtId="164" fontId="0" fillId="0" borderId="0" xfId="0" applyNumberFormat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" fontId="0" fillId="0" borderId="0" xfId="0" applyNumberFormat="1"/>
    <xf numFmtId="0" fontId="0" fillId="0" borderId="0" xfId="0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00"/>
      <color rgb="FFFF9900"/>
      <color rgb="FFFFCCFF"/>
      <color rgb="FFFF3399"/>
      <color rgb="FFFFFF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ilal jilani" id="{E742CA47-AB0D-457D-9EE4-621D23A93135}" userId="25c8ca66210c0643" providerId="Windows Live"/>
  <person displayName="Syed Bilal Jilani" id="{A7372CBB-1A82-4E4A-98AF-BB4FE0B6BD51}" userId="S::f006gt7@dartmouth.edu::4f805741-ce2e-422c-95d9-106b916a4e10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" dT="2025-09-02T01:22:08.60" personId="{E742CA47-AB0D-457D-9EE4-621D23A93135}" id="{251CA33F-F9D5-4B4C-A2DF-2AA35EC24A5D}">
    <text>Concentration of measured metabolites are in mM.</text>
  </threadedComment>
  <threadedComment ref="C1" dT="2025-09-02T15:36:23.47" personId="{E742CA47-AB0D-457D-9EE4-621D23A93135}" id="{92BCE910-5E0C-4B25-B0AA-E5047ACB087B}" parentId="{251CA33F-F9D5-4B4C-A2DF-2AA35EC24A5D}">
    <text>Readings recorded after 24h cultivation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1" dT="2025-09-02T15:37:46.28" personId="{E742CA47-AB0D-457D-9EE4-621D23A93135}" id="{A583DCEC-3984-44AD-85D9-DDCD5EC2244E}">
    <text>All readings recorded after 24h cultivation.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1" dT="2025-10-06T22:34:14.18" personId="{A7372CBB-1A82-4E4A-98AF-BB4FE0B6BD51}" id="{0DF7A11F-ED10-4FF3-BC30-1C266A46DFD9}">
    <text>All readings were recording after 24 h cultivation. All concentrations are in mM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32BD-0DFB-450B-8716-43CCDB0C4ECB}">
  <dimension ref="A1:M24"/>
  <sheetViews>
    <sheetView zoomScale="60" zoomScaleNormal="60" workbookViewId="0">
      <selection activeCell="R25" sqref="R25"/>
    </sheetView>
  </sheetViews>
  <sheetFormatPr defaultRowHeight="14.6" x14ac:dyDescent="0.4"/>
  <sheetData>
    <row r="1" spans="1:13" x14ac:dyDescent="0.4">
      <c r="C1" s="7" t="s">
        <v>53</v>
      </c>
      <c r="F1" s="7" t="s">
        <v>54</v>
      </c>
    </row>
    <row r="2" spans="1:13" x14ac:dyDescent="0.4">
      <c r="A2" s="6" t="s">
        <v>7</v>
      </c>
      <c r="B2" s="1"/>
      <c r="C2" s="1" t="s">
        <v>6</v>
      </c>
      <c r="E2" s="1"/>
      <c r="F2" s="1" t="s">
        <v>6</v>
      </c>
      <c r="J2" s="1"/>
      <c r="K2" s="1" t="s">
        <v>6</v>
      </c>
      <c r="M2" t="s">
        <v>63</v>
      </c>
    </row>
    <row r="3" spans="1:13" x14ac:dyDescent="0.4">
      <c r="B3" s="1" t="s">
        <v>0</v>
      </c>
      <c r="C3" s="1">
        <v>0</v>
      </c>
      <c r="E3" s="1" t="s">
        <v>0</v>
      </c>
      <c r="F3" s="1">
        <v>0</v>
      </c>
      <c r="J3" s="1" t="s">
        <v>0</v>
      </c>
      <c r="K3" s="1">
        <f>AVERAGE(C3,F3)</f>
        <v>0</v>
      </c>
      <c r="M3">
        <f>(C3-F3)/2</f>
        <v>0</v>
      </c>
    </row>
    <row r="4" spans="1:13" x14ac:dyDescent="0.4">
      <c r="B4" s="1" t="s">
        <v>65</v>
      </c>
      <c r="C4" s="1">
        <v>0</v>
      </c>
      <c r="E4" s="1" t="s">
        <v>1</v>
      </c>
      <c r="F4" s="1">
        <v>0</v>
      </c>
      <c r="J4" s="1" t="s">
        <v>1</v>
      </c>
      <c r="K4" s="1">
        <f t="shared" ref="K4:K8" si="0">AVERAGE(C4,F4)</f>
        <v>0</v>
      </c>
      <c r="M4">
        <f t="shared" ref="M4:M6" si="1">(C4-F4)/2</f>
        <v>0</v>
      </c>
    </row>
    <row r="5" spans="1:13" x14ac:dyDescent="0.4">
      <c r="B5" s="1" t="s">
        <v>2</v>
      </c>
      <c r="C5" s="1">
        <v>4.258</v>
      </c>
      <c r="E5" s="1" t="s">
        <v>2</v>
      </c>
      <c r="F5" s="1">
        <v>3.8899999999999997</v>
      </c>
      <c r="J5" s="1" t="s">
        <v>2</v>
      </c>
      <c r="K5" s="1">
        <f t="shared" si="0"/>
        <v>4.0739999999999998</v>
      </c>
      <c r="M5">
        <f t="shared" si="1"/>
        <v>0.18400000000000016</v>
      </c>
    </row>
    <row r="6" spans="1:13" x14ac:dyDescent="0.4">
      <c r="B6" s="1" t="s">
        <v>3</v>
      </c>
      <c r="C6" s="1">
        <v>0</v>
      </c>
      <c r="E6" s="1" t="s">
        <v>3</v>
      </c>
      <c r="F6" s="1">
        <v>0</v>
      </c>
      <c r="J6" s="1" t="s">
        <v>3</v>
      </c>
      <c r="K6" s="1">
        <f t="shared" si="0"/>
        <v>0</v>
      </c>
      <c r="M6">
        <f t="shared" si="1"/>
        <v>0</v>
      </c>
    </row>
    <row r="7" spans="1:13" x14ac:dyDescent="0.4">
      <c r="B7" s="1" t="s">
        <v>4</v>
      </c>
      <c r="C7" s="1">
        <v>6.8000000000000005E-2</v>
      </c>
      <c r="E7" s="1" t="s">
        <v>4</v>
      </c>
      <c r="F7" s="1">
        <v>7.1999999999999995E-2</v>
      </c>
      <c r="J7" s="1" t="s">
        <v>4</v>
      </c>
      <c r="K7" s="1">
        <f t="shared" si="0"/>
        <v>7.0000000000000007E-2</v>
      </c>
      <c r="M7">
        <f>(F7-C7)/2</f>
        <v>1.9999999999999948E-3</v>
      </c>
    </row>
    <row r="8" spans="1:13" x14ac:dyDescent="0.4">
      <c r="B8" s="1" t="s">
        <v>5</v>
      </c>
      <c r="C8" s="1">
        <v>5.8000000000000003E-2</v>
      </c>
      <c r="E8" s="1" t="s">
        <v>5</v>
      </c>
      <c r="F8" s="1">
        <v>6.4000000000000001E-2</v>
      </c>
      <c r="J8" s="1" t="s">
        <v>5</v>
      </c>
      <c r="K8" s="1">
        <f t="shared" si="0"/>
        <v>6.0999999999999999E-2</v>
      </c>
      <c r="M8">
        <f>(F8-C8)/2</f>
        <v>2.9999999999999992E-3</v>
      </c>
    </row>
    <row r="10" spans="1:13" x14ac:dyDescent="0.4">
      <c r="A10" s="6" t="s">
        <v>8</v>
      </c>
      <c r="B10" s="1"/>
      <c r="C10" s="1" t="s">
        <v>35</v>
      </c>
      <c r="E10" s="1"/>
      <c r="F10" s="1" t="s">
        <v>35</v>
      </c>
      <c r="J10" s="1"/>
      <c r="K10" s="1" t="s">
        <v>64</v>
      </c>
      <c r="M10" t="s">
        <v>63</v>
      </c>
    </row>
    <row r="11" spans="1:13" x14ac:dyDescent="0.4">
      <c r="B11" s="1" t="s">
        <v>0</v>
      </c>
      <c r="C11" s="1">
        <v>2.8343978120619378E-2</v>
      </c>
      <c r="E11" s="1" t="s">
        <v>0</v>
      </c>
      <c r="F11" s="1">
        <v>8.4868108325018163E-2</v>
      </c>
      <c r="J11" s="1" t="s">
        <v>0</v>
      </c>
      <c r="K11" s="1">
        <f>AVERAGE(C11,F11)</f>
        <v>5.6606043222818772E-2</v>
      </c>
      <c r="M11">
        <f>(F11-C11)/2</f>
        <v>2.8262065102199391E-2</v>
      </c>
    </row>
    <row r="12" spans="1:13" x14ac:dyDescent="0.4">
      <c r="B12" s="1" t="s">
        <v>65</v>
      </c>
      <c r="C12" s="1">
        <v>6.6194225839917742E-2</v>
      </c>
      <c r="E12" s="1" t="s">
        <v>1</v>
      </c>
      <c r="F12" s="1">
        <v>6.6194000000000003E-2</v>
      </c>
      <c r="J12" s="1" t="s">
        <v>1</v>
      </c>
      <c r="K12" s="1">
        <f t="shared" ref="K12:K16" si="2">AVERAGE(C12,F12)</f>
        <v>6.6194112919958872E-2</v>
      </c>
      <c r="M12">
        <f t="shared" ref="M12" si="3">(C12-F12)/2</f>
        <v>1.1291995886952844E-7</v>
      </c>
    </row>
    <row r="13" spans="1:13" x14ac:dyDescent="0.4">
      <c r="B13" s="1" t="s">
        <v>2</v>
      </c>
      <c r="C13" s="1">
        <v>0.27910547581015133</v>
      </c>
      <c r="E13" s="1" t="s">
        <v>2</v>
      </c>
      <c r="F13" s="1">
        <v>0.28390051753139928</v>
      </c>
      <c r="J13" s="1" t="s">
        <v>2</v>
      </c>
      <c r="K13" s="1">
        <f t="shared" si="2"/>
        <v>0.28150299667077527</v>
      </c>
      <c r="M13">
        <f>(F13-C13)/2</f>
        <v>2.3975208606239751E-3</v>
      </c>
    </row>
    <row r="14" spans="1:13" x14ac:dyDescent="0.4">
      <c r="B14" s="1" t="s">
        <v>3</v>
      </c>
      <c r="C14" s="1">
        <v>9.3214620201136147E-2</v>
      </c>
      <c r="E14" s="1" t="s">
        <v>3</v>
      </c>
      <c r="F14" s="1">
        <v>9.8248524606254939E-2</v>
      </c>
      <c r="J14" s="1" t="s">
        <v>3</v>
      </c>
      <c r="K14" s="1">
        <f t="shared" si="2"/>
        <v>9.5731572403695536E-2</v>
      </c>
      <c r="M14">
        <f>(F14-C14)/2</f>
        <v>2.5169522025593957E-3</v>
      </c>
    </row>
    <row r="15" spans="1:13" x14ac:dyDescent="0.4">
      <c r="B15" s="1" t="s">
        <v>4</v>
      </c>
      <c r="C15" s="1">
        <v>0.20221</v>
      </c>
      <c r="E15" s="1" t="s">
        <v>4</v>
      </c>
      <c r="F15" s="1">
        <v>0.206814</v>
      </c>
      <c r="J15" s="1" t="s">
        <v>4</v>
      </c>
      <c r="K15" s="1">
        <f t="shared" si="2"/>
        <v>0.204512</v>
      </c>
      <c r="M15">
        <f>(F15-C15)/2</f>
        <v>2.3019999999999985E-3</v>
      </c>
    </row>
    <row r="16" spans="1:13" x14ac:dyDescent="0.4">
      <c r="B16" s="1" t="s">
        <v>5</v>
      </c>
      <c r="C16" s="1">
        <v>0.209481</v>
      </c>
      <c r="E16" s="1" t="s">
        <v>5</v>
      </c>
      <c r="F16" s="1">
        <v>0.18031</v>
      </c>
      <c r="J16" s="1" t="s">
        <v>5</v>
      </c>
      <c r="K16" s="1">
        <f t="shared" si="2"/>
        <v>0.1948955</v>
      </c>
      <c r="M16">
        <f>(C16-F16)/2</f>
        <v>1.4585500000000001E-2</v>
      </c>
    </row>
    <row r="18" spans="1:13" x14ac:dyDescent="0.4">
      <c r="A18" s="6" t="s">
        <v>9</v>
      </c>
      <c r="B18" s="1"/>
      <c r="C18" s="1" t="s">
        <v>36</v>
      </c>
      <c r="E18" s="1"/>
      <c r="F18" s="1" t="s">
        <v>36</v>
      </c>
      <c r="J18" s="1"/>
      <c r="K18" s="1" t="s">
        <v>6</v>
      </c>
      <c r="M18" t="s">
        <v>63</v>
      </c>
    </row>
    <row r="19" spans="1:13" x14ac:dyDescent="0.4">
      <c r="B19" s="1" t="s">
        <v>0</v>
      </c>
      <c r="C19" s="1">
        <v>4.9000000000000002E-2</v>
      </c>
      <c r="E19" s="1" t="s">
        <v>0</v>
      </c>
      <c r="F19" s="1">
        <v>3.9E-2</v>
      </c>
      <c r="J19" s="1" t="s">
        <v>0</v>
      </c>
      <c r="K19" s="1">
        <f>AVERAGE(C19,F19)</f>
        <v>4.3999999999999997E-2</v>
      </c>
      <c r="M19">
        <f>(C19-F19)/2</f>
        <v>5.000000000000001E-3</v>
      </c>
    </row>
    <row r="20" spans="1:13" x14ac:dyDescent="0.4">
      <c r="B20" s="1" t="s">
        <v>65</v>
      </c>
      <c r="C20" s="1">
        <v>0.04</v>
      </c>
      <c r="E20" s="1" t="s">
        <v>1</v>
      </c>
      <c r="F20" s="1">
        <v>4.3999999999999997E-2</v>
      </c>
      <c r="J20" s="1" t="s">
        <v>1</v>
      </c>
      <c r="K20" s="1">
        <f t="shared" ref="K20:K24" si="4">AVERAGE(C20,F20)</f>
        <v>4.1999999999999996E-2</v>
      </c>
      <c r="M20">
        <f>(F20-C20)/2</f>
        <v>1.9999999999999983E-3</v>
      </c>
    </row>
    <row r="21" spans="1:13" x14ac:dyDescent="0.4">
      <c r="B21" s="1" t="s">
        <v>2</v>
      </c>
      <c r="C21" s="1">
        <v>0.222</v>
      </c>
      <c r="E21" s="1" t="s">
        <v>2</v>
      </c>
      <c r="F21" s="1">
        <v>0.216</v>
      </c>
      <c r="J21" s="1" t="s">
        <v>2</v>
      </c>
      <c r="K21" s="1">
        <f t="shared" si="4"/>
        <v>0.219</v>
      </c>
      <c r="M21">
        <f>(C21-F21)/2</f>
        <v>3.0000000000000027E-3</v>
      </c>
    </row>
    <row r="22" spans="1:13" x14ac:dyDescent="0.4">
      <c r="B22" s="1" t="s">
        <v>3</v>
      </c>
      <c r="C22" s="1">
        <v>6.8000000000000005E-2</v>
      </c>
      <c r="E22" s="1" t="s">
        <v>3</v>
      </c>
      <c r="F22" s="1">
        <v>0.105</v>
      </c>
      <c r="J22" s="1" t="s">
        <v>3</v>
      </c>
      <c r="K22" s="1">
        <f t="shared" si="4"/>
        <v>8.6499999999999994E-2</v>
      </c>
      <c r="M22">
        <f>(F22-C22)/2</f>
        <v>1.8499999999999996E-2</v>
      </c>
    </row>
    <row r="23" spans="1:13" x14ac:dyDescent="0.4">
      <c r="B23" s="1" t="s">
        <v>4</v>
      </c>
      <c r="C23" s="1">
        <v>1.6E-2</v>
      </c>
      <c r="E23" s="1" t="s">
        <v>4</v>
      </c>
      <c r="F23" s="1">
        <v>1.7000000000000001E-2</v>
      </c>
      <c r="J23" s="1" t="s">
        <v>4</v>
      </c>
      <c r="K23" s="1">
        <f t="shared" si="4"/>
        <v>1.6500000000000001E-2</v>
      </c>
      <c r="M23">
        <f>(F23-C23)/2</f>
        <v>5.0000000000000044E-4</v>
      </c>
    </row>
    <row r="24" spans="1:13" x14ac:dyDescent="0.4">
      <c r="B24" s="1" t="s">
        <v>5</v>
      </c>
      <c r="C24" s="1">
        <v>1.6E-2</v>
      </c>
      <c r="E24" s="1" t="s">
        <v>5</v>
      </c>
      <c r="F24" s="1">
        <v>1.2999999999999999E-2</v>
      </c>
      <c r="J24" s="1" t="s">
        <v>5</v>
      </c>
      <c r="K24" s="1">
        <f t="shared" si="4"/>
        <v>1.4499999999999999E-2</v>
      </c>
      <c r="M24">
        <f>(C24-F24)/2</f>
        <v>1.5000000000000005E-3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02ECC-487F-4589-A544-14C261D8AE92}">
  <dimension ref="B1:Y42"/>
  <sheetViews>
    <sheetView workbookViewId="0">
      <selection activeCell="D5" sqref="D5"/>
    </sheetView>
  </sheetViews>
  <sheetFormatPr defaultRowHeight="14.6" x14ac:dyDescent="0.4"/>
  <sheetData>
    <row r="1" spans="2:25" x14ac:dyDescent="0.4">
      <c r="B1" s="2" t="s">
        <v>34</v>
      </c>
    </row>
    <row r="2" spans="2:25" x14ac:dyDescent="0.4">
      <c r="B2" t="s">
        <v>47</v>
      </c>
      <c r="C2">
        <v>60</v>
      </c>
      <c r="D2" t="s">
        <v>48</v>
      </c>
      <c r="E2">
        <v>100</v>
      </c>
    </row>
    <row r="4" spans="2:25" x14ac:dyDescent="0.4">
      <c r="C4" t="s">
        <v>41</v>
      </c>
      <c r="D4" t="s">
        <v>42</v>
      </c>
      <c r="E4" t="s">
        <v>30</v>
      </c>
      <c r="F4" t="s">
        <v>31</v>
      </c>
      <c r="G4" t="s">
        <v>32</v>
      </c>
      <c r="H4" t="s">
        <v>43</v>
      </c>
      <c r="I4" t="s">
        <v>44</v>
      </c>
      <c r="J4" t="s">
        <v>45</v>
      </c>
      <c r="K4" t="s">
        <v>33</v>
      </c>
      <c r="L4" t="s">
        <v>46</v>
      </c>
      <c r="P4" t="s">
        <v>41</v>
      </c>
      <c r="Q4" t="s">
        <v>42</v>
      </c>
      <c r="R4" t="s">
        <v>30</v>
      </c>
      <c r="S4" t="s">
        <v>31</v>
      </c>
      <c r="T4" t="s">
        <v>32</v>
      </c>
      <c r="U4" t="s">
        <v>43</v>
      </c>
      <c r="V4" t="s">
        <v>44</v>
      </c>
      <c r="W4" t="s">
        <v>45</v>
      </c>
      <c r="X4" t="s">
        <v>33</v>
      </c>
      <c r="Y4" t="s">
        <v>46</v>
      </c>
    </row>
    <row r="5" spans="2:25" x14ac:dyDescent="0.4">
      <c r="B5" t="s">
        <v>11</v>
      </c>
      <c r="C5">
        <v>0</v>
      </c>
      <c r="D5">
        <v>0</v>
      </c>
      <c r="E5">
        <v>2.7519999999999998</v>
      </c>
      <c r="F5">
        <v>62.356000000000002</v>
      </c>
      <c r="G5">
        <v>0</v>
      </c>
      <c r="H5">
        <v>2.4020000000000001</v>
      </c>
      <c r="I5">
        <v>29.55</v>
      </c>
      <c r="J5">
        <v>0</v>
      </c>
      <c r="K5">
        <v>0</v>
      </c>
      <c r="L5">
        <v>29.55</v>
      </c>
      <c r="O5" t="s">
        <v>11</v>
      </c>
      <c r="P5">
        <v>0</v>
      </c>
      <c r="Q5">
        <v>0</v>
      </c>
      <c r="R5">
        <v>2.8180000000000001</v>
      </c>
      <c r="S5">
        <v>61.341999999999999</v>
      </c>
      <c r="T5">
        <v>0</v>
      </c>
      <c r="U5">
        <v>2.4300000000000002</v>
      </c>
      <c r="V5">
        <v>29.92</v>
      </c>
      <c r="W5">
        <v>0</v>
      </c>
      <c r="X5">
        <v>0</v>
      </c>
      <c r="Y5">
        <v>29.92</v>
      </c>
    </row>
    <row r="6" spans="2:25" x14ac:dyDescent="0.4">
      <c r="B6" t="s">
        <v>12</v>
      </c>
      <c r="C6">
        <v>0</v>
      </c>
      <c r="D6">
        <v>0</v>
      </c>
      <c r="E6">
        <v>0</v>
      </c>
      <c r="F6">
        <v>112.69</v>
      </c>
      <c r="G6">
        <v>1.1100000000000001</v>
      </c>
      <c r="H6">
        <v>26.538</v>
      </c>
      <c r="I6">
        <v>0</v>
      </c>
      <c r="J6">
        <v>0</v>
      </c>
      <c r="K6">
        <v>0</v>
      </c>
      <c r="L6">
        <v>0</v>
      </c>
      <c r="O6" t="s">
        <v>12</v>
      </c>
      <c r="P6">
        <v>0</v>
      </c>
      <c r="Q6">
        <v>0</v>
      </c>
      <c r="R6">
        <v>0</v>
      </c>
      <c r="S6">
        <v>107.556</v>
      </c>
      <c r="T6">
        <v>0</v>
      </c>
      <c r="U6">
        <v>29.268000000000001</v>
      </c>
      <c r="V6">
        <v>0</v>
      </c>
      <c r="W6">
        <v>0</v>
      </c>
      <c r="X6">
        <v>0</v>
      </c>
      <c r="Y6">
        <v>0</v>
      </c>
    </row>
    <row r="7" spans="2:25" x14ac:dyDescent="0.4">
      <c r="B7" t="s">
        <v>13</v>
      </c>
      <c r="C7">
        <v>0.89800000000000002</v>
      </c>
      <c r="D7">
        <v>4.2640000000000002</v>
      </c>
      <c r="E7">
        <v>22.64</v>
      </c>
      <c r="F7">
        <v>45.368000000000002</v>
      </c>
      <c r="G7">
        <v>1.8120000000000001</v>
      </c>
      <c r="H7">
        <v>4.1120000000000001</v>
      </c>
      <c r="I7">
        <v>0</v>
      </c>
      <c r="J7">
        <v>0</v>
      </c>
      <c r="K7">
        <v>11.278</v>
      </c>
      <c r="L7">
        <v>0</v>
      </c>
      <c r="O7" t="s">
        <v>13</v>
      </c>
      <c r="P7">
        <v>1.1619999999999999</v>
      </c>
      <c r="Q7">
        <v>4.84</v>
      </c>
      <c r="R7">
        <v>23.31</v>
      </c>
      <c r="S7">
        <v>45.223999999999997</v>
      </c>
      <c r="T7">
        <v>1.9059999999999999</v>
      </c>
      <c r="U7">
        <v>4.2140000000000004</v>
      </c>
      <c r="V7">
        <v>0</v>
      </c>
      <c r="W7">
        <v>0</v>
      </c>
      <c r="X7">
        <v>11.618</v>
      </c>
      <c r="Y7">
        <v>0</v>
      </c>
    </row>
    <row r="8" spans="2:25" x14ac:dyDescent="0.4">
      <c r="B8" t="s">
        <v>14</v>
      </c>
      <c r="C8">
        <v>0</v>
      </c>
      <c r="D8">
        <v>0</v>
      </c>
      <c r="E8">
        <v>30.24</v>
      </c>
      <c r="F8">
        <v>39.43</v>
      </c>
      <c r="G8">
        <v>0</v>
      </c>
      <c r="H8">
        <v>2.3860000000000001</v>
      </c>
      <c r="I8">
        <v>4.8739999999999997</v>
      </c>
      <c r="J8">
        <v>1.8440000000000001</v>
      </c>
      <c r="K8">
        <v>7.9119999999999999</v>
      </c>
      <c r="L8">
        <v>6.718</v>
      </c>
      <c r="O8" t="s">
        <v>14</v>
      </c>
      <c r="P8">
        <v>0</v>
      </c>
      <c r="Q8">
        <v>0</v>
      </c>
      <c r="R8">
        <v>30.428000000000001</v>
      </c>
      <c r="S8">
        <v>38.862000000000002</v>
      </c>
      <c r="T8">
        <v>0</v>
      </c>
      <c r="U8">
        <v>2.38</v>
      </c>
      <c r="V8">
        <v>4.8780000000000001</v>
      </c>
      <c r="W8">
        <v>1.778</v>
      </c>
      <c r="X8">
        <v>9.6059999999999999</v>
      </c>
      <c r="Y8">
        <v>6.6560000000000006</v>
      </c>
    </row>
    <row r="9" spans="2:25" x14ac:dyDescent="0.4">
      <c r="B9" t="s">
        <v>15</v>
      </c>
      <c r="C9">
        <v>0</v>
      </c>
      <c r="D9">
        <v>0</v>
      </c>
      <c r="E9">
        <v>2.64</v>
      </c>
      <c r="F9">
        <v>62.415999999999997</v>
      </c>
      <c r="G9">
        <v>0</v>
      </c>
      <c r="H9">
        <v>1.99</v>
      </c>
      <c r="I9">
        <v>19.308</v>
      </c>
      <c r="J9">
        <v>9.93</v>
      </c>
      <c r="K9">
        <v>0</v>
      </c>
      <c r="L9">
        <v>29.238</v>
      </c>
      <c r="O9" t="s">
        <v>15</v>
      </c>
      <c r="P9">
        <v>0</v>
      </c>
      <c r="Q9">
        <v>0</v>
      </c>
      <c r="R9">
        <v>2.68</v>
      </c>
      <c r="S9">
        <v>61.142000000000003</v>
      </c>
      <c r="T9">
        <v>0</v>
      </c>
      <c r="U9">
        <v>1.9359999999999999</v>
      </c>
      <c r="V9">
        <v>19.533999999999999</v>
      </c>
      <c r="W9">
        <v>10.178000000000001</v>
      </c>
      <c r="X9">
        <v>0</v>
      </c>
      <c r="Y9">
        <v>29.712</v>
      </c>
    </row>
    <row r="10" spans="2:25" x14ac:dyDescent="0.4">
      <c r="B10" t="s">
        <v>16</v>
      </c>
      <c r="C10">
        <v>3.3479999999999999</v>
      </c>
      <c r="D10">
        <v>0</v>
      </c>
      <c r="E10">
        <v>0</v>
      </c>
      <c r="F10">
        <v>99.361999999999995</v>
      </c>
      <c r="G10">
        <v>4.2220000000000004</v>
      </c>
      <c r="H10">
        <v>14.17</v>
      </c>
      <c r="I10">
        <v>0</v>
      </c>
      <c r="J10">
        <v>3.3119999999999998</v>
      </c>
      <c r="K10">
        <v>0</v>
      </c>
      <c r="L10">
        <v>3.3119999999999998</v>
      </c>
      <c r="O10" t="s">
        <v>16</v>
      </c>
      <c r="P10">
        <v>3.35</v>
      </c>
      <c r="Q10">
        <v>0</v>
      </c>
      <c r="R10">
        <v>0</v>
      </c>
      <c r="S10">
        <v>98.962000000000003</v>
      </c>
      <c r="T10">
        <v>4.2460000000000004</v>
      </c>
      <c r="U10">
        <v>14.385999999999999</v>
      </c>
      <c r="V10">
        <v>0</v>
      </c>
      <c r="W10">
        <v>3.218</v>
      </c>
      <c r="X10">
        <v>0</v>
      </c>
      <c r="Y10">
        <v>3.218</v>
      </c>
    </row>
    <row r="11" spans="2:25" x14ac:dyDescent="0.4">
      <c r="B11" t="s">
        <v>17</v>
      </c>
      <c r="C11">
        <v>0</v>
      </c>
      <c r="D11">
        <v>0</v>
      </c>
      <c r="E11">
        <v>0</v>
      </c>
      <c r="F11">
        <v>98.695999999999998</v>
      </c>
      <c r="G11">
        <v>2.242</v>
      </c>
      <c r="H11">
        <v>18.135999999999999</v>
      </c>
      <c r="I11">
        <v>4.9279999999999999</v>
      </c>
      <c r="J11">
        <v>2.5760000000000001</v>
      </c>
      <c r="K11">
        <v>0</v>
      </c>
      <c r="L11">
        <v>7.5039999999999996</v>
      </c>
      <c r="O11" t="s">
        <v>17</v>
      </c>
      <c r="P11">
        <v>0</v>
      </c>
      <c r="Q11">
        <v>0</v>
      </c>
      <c r="R11">
        <v>0</v>
      </c>
      <c r="S11">
        <v>99.852000000000004</v>
      </c>
      <c r="T11">
        <v>2.266</v>
      </c>
      <c r="U11">
        <v>17.864000000000001</v>
      </c>
      <c r="V11">
        <v>4.8819999999999997</v>
      </c>
      <c r="W11">
        <v>2.556</v>
      </c>
      <c r="X11">
        <v>0</v>
      </c>
      <c r="Y11">
        <v>7.4379999999999997</v>
      </c>
    </row>
    <row r="12" spans="2:25" x14ac:dyDescent="0.4">
      <c r="B12" t="s">
        <v>18</v>
      </c>
      <c r="C12">
        <v>0</v>
      </c>
      <c r="D12">
        <v>0</v>
      </c>
      <c r="E12">
        <v>9.77</v>
      </c>
      <c r="F12">
        <v>49.067999999999998</v>
      </c>
      <c r="G12">
        <v>1.3</v>
      </c>
      <c r="H12">
        <v>1.962</v>
      </c>
      <c r="I12">
        <v>6.2859999999999996</v>
      </c>
      <c r="J12">
        <v>12.564</v>
      </c>
      <c r="K12">
        <v>12.026</v>
      </c>
      <c r="L12">
        <v>18.850000000000001</v>
      </c>
      <c r="O12" t="s">
        <v>18</v>
      </c>
      <c r="P12">
        <v>0</v>
      </c>
      <c r="Q12">
        <v>0</v>
      </c>
      <c r="R12">
        <v>9.702</v>
      </c>
      <c r="S12">
        <v>49.356000000000002</v>
      </c>
      <c r="T12">
        <v>1.76</v>
      </c>
      <c r="U12">
        <v>2.0619999999999998</v>
      </c>
      <c r="V12">
        <v>6.1559999999999997</v>
      </c>
      <c r="W12">
        <v>12.406000000000001</v>
      </c>
      <c r="X12">
        <v>12.362</v>
      </c>
      <c r="Y12">
        <v>18.562000000000001</v>
      </c>
    </row>
    <row r="13" spans="2:25" x14ac:dyDescent="0.4">
      <c r="B13" t="s">
        <v>19</v>
      </c>
      <c r="C13">
        <v>0</v>
      </c>
      <c r="D13">
        <v>0</v>
      </c>
      <c r="E13">
        <v>13.004</v>
      </c>
      <c r="F13">
        <v>55.853999999999999</v>
      </c>
      <c r="G13">
        <v>0</v>
      </c>
      <c r="H13">
        <v>0</v>
      </c>
      <c r="I13">
        <v>7.8620000000000001</v>
      </c>
      <c r="J13">
        <v>7.1280000000000001</v>
      </c>
      <c r="K13">
        <v>5.8639999999999999</v>
      </c>
      <c r="L13">
        <v>14.99</v>
      </c>
      <c r="O13" t="s">
        <v>19</v>
      </c>
      <c r="P13">
        <v>0</v>
      </c>
      <c r="Q13">
        <v>0</v>
      </c>
      <c r="R13">
        <v>12.07</v>
      </c>
      <c r="S13">
        <v>57.39</v>
      </c>
      <c r="T13">
        <v>0</v>
      </c>
      <c r="U13">
        <v>0</v>
      </c>
      <c r="V13">
        <v>7.6459999999999999</v>
      </c>
      <c r="W13">
        <v>6.8860000000000001</v>
      </c>
      <c r="X13">
        <v>5.8840000000000003</v>
      </c>
      <c r="Y13">
        <v>14.532</v>
      </c>
    </row>
    <row r="14" spans="2:25" x14ac:dyDescent="0.4">
      <c r="B14" t="s">
        <v>20</v>
      </c>
      <c r="C14">
        <v>0</v>
      </c>
      <c r="D14">
        <v>0</v>
      </c>
      <c r="E14">
        <v>1.6559999999999999</v>
      </c>
      <c r="F14">
        <v>65.817999999999998</v>
      </c>
      <c r="G14">
        <v>0</v>
      </c>
      <c r="H14">
        <v>0</v>
      </c>
      <c r="I14">
        <v>2.6920000000000002</v>
      </c>
      <c r="J14">
        <v>21.225999999999999</v>
      </c>
      <c r="K14">
        <v>2.6739999999999999</v>
      </c>
      <c r="L14">
        <v>23.917999999999999</v>
      </c>
      <c r="O14" t="s">
        <v>20</v>
      </c>
      <c r="P14">
        <v>0</v>
      </c>
      <c r="Q14">
        <v>0</v>
      </c>
      <c r="R14">
        <v>1.776</v>
      </c>
      <c r="S14">
        <v>65.632000000000005</v>
      </c>
      <c r="T14">
        <v>0</v>
      </c>
      <c r="U14">
        <v>0</v>
      </c>
      <c r="V14">
        <v>2.7719999999999998</v>
      </c>
      <c r="W14">
        <v>21.192</v>
      </c>
      <c r="X14">
        <v>2.008</v>
      </c>
      <c r="Y14">
        <v>23.963999999999999</v>
      </c>
    </row>
    <row r="15" spans="2:25" x14ac:dyDescent="0.4">
      <c r="B15" t="s">
        <v>21</v>
      </c>
      <c r="C15">
        <v>0</v>
      </c>
      <c r="D15">
        <v>0</v>
      </c>
      <c r="E15">
        <v>0</v>
      </c>
      <c r="F15">
        <v>58.241999999999997</v>
      </c>
      <c r="G15">
        <v>0</v>
      </c>
      <c r="H15">
        <v>2.0880000000000001</v>
      </c>
      <c r="I15">
        <v>11.08</v>
      </c>
      <c r="J15">
        <v>16.844000000000001</v>
      </c>
      <c r="K15">
        <v>0</v>
      </c>
      <c r="L15">
        <v>27.923999999999999</v>
      </c>
      <c r="O15" t="s">
        <v>21</v>
      </c>
      <c r="P15">
        <v>0</v>
      </c>
      <c r="Q15">
        <v>0</v>
      </c>
      <c r="R15">
        <v>0</v>
      </c>
      <c r="S15">
        <v>58.402000000000001</v>
      </c>
      <c r="T15">
        <v>0</v>
      </c>
      <c r="U15">
        <v>2.0840000000000001</v>
      </c>
      <c r="V15">
        <v>11.034000000000001</v>
      </c>
      <c r="W15">
        <v>16.834</v>
      </c>
      <c r="X15">
        <v>0</v>
      </c>
      <c r="Y15">
        <v>27.868000000000002</v>
      </c>
    </row>
    <row r="17" spans="2:25" x14ac:dyDescent="0.4">
      <c r="B17" s="4" t="s">
        <v>51</v>
      </c>
      <c r="O17" s="4" t="s">
        <v>52</v>
      </c>
    </row>
    <row r="18" spans="2:25" x14ac:dyDescent="0.4">
      <c r="B18" s="1"/>
      <c r="C18" s="1" t="s">
        <v>49</v>
      </c>
      <c r="D18" s="1" t="s">
        <v>42</v>
      </c>
      <c r="E18" s="1" t="s">
        <v>30</v>
      </c>
      <c r="F18" s="1" t="s">
        <v>50</v>
      </c>
      <c r="G18" s="1" t="s">
        <v>32</v>
      </c>
      <c r="H18" s="1" t="s">
        <v>43</v>
      </c>
      <c r="I18" s="1" t="s">
        <v>44</v>
      </c>
      <c r="J18" s="1" t="s">
        <v>45</v>
      </c>
      <c r="K18" s="1" t="s">
        <v>33</v>
      </c>
      <c r="L18" s="1" t="s">
        <v>46</v>
      </c>
      <c r="O18" s="1"/>
      <c r="P18" s="1" t="s">
        <v>41</v>
      </c>
      <c r="Q18" s="1" t="s">
        <v>42</v>
      </c>
      <c r="R18" s="1" t="s">
        <v>30</v>
      </c>
      <c r="S18" s="1" t="s">
        <v>31</v>
      </c>
      <c r="T18" s="1" t="s">
        <v>32</v>
      </c>
      <c r="U18" s="1" t="s">
        <v>43</v>
      </c>
      <c r="V18" s="1" t="s">
        <v>44</v>
      </c>
      <c r="W18" s="1" t="s">
        <v>45</v>
      </c>
      <c r="X18" s="1" t="s">
        <v>33</v>
      </c>
      <c r="Y18" s="1" t="s">
        <v>46</v>
      </c>
    </row>
    <row r="19" spans="2:25" x14ac:dyDescent="0.4">
      <c r="B19" t="s">
        <v>11</v>
      </c>
      <c r="C19" s="5">
        <f>($C$2-C5)</f>
        <v>60</v>
      </c>
      <c r="D19" s="5">
        <v>0</v>
      </c>
      <c r="E19" s="5">
        <v>2.7519999999999998</v>
      </c>
      <c r="F19" s="5">
        <f>($E$2-F5)</f>
        <v>37.643999999999998</v>
      </c>
      <c r="G19" s="5">
        <v>0</v>
      </c>
      <c r="H19" s="5">
        <v>2.4020000000000001</v>
      </c>
      <c r="I19" s="5">
        <v>29.55</v>
      </c>
      <c r="J19" s="5">
        <v>0</v>
      </c>
      <c r="K19" s="5">
        <v>0</v>
      </c>
      <c r="L19" s="5">
        <v>29.55</v>
      </c>
      <c r="O19" t="s">
        <v>11</v>
      </c>
      <c r="P19" s="5">
        <f>($C$2-P5)</f>
        <v>60</v>
      </c>
      <c r="Q19" s="5">
        <v>0</v>
      </c>
      <c r="R19" s="5">
        <v>2.8180000000000001</v>
      </c>
      <c r="S19" s="5">
        <f>($E$2-S5)</f>
        <v>38.658000000000001</v>
      </c>
      <c r="T19" s="5">
        <v>0</v>
      </c>
      <c r="U19" s="5">
        <v>2.4300000000000002</v>
      </c>
      <c r="V19" s="5">
        <v>29.92</v>
      </c>
      <c r="W19" s="5">
        <v>0</v>
      </c>
      <c r="X19" s="5">
        <v>0</v>
      </c>
      <c r="Y19" s="5">
        <v>29.92</v>
      </c>
    </row>
    <row r="20" spans="2:25" x14ac:dyDescent="0.4">
      <c r="B20" t="s">
        <v>12</v>
      </c>
      <c r="C20" s="5">
        <f t="shared" ref="C20:C29" si="0">($C$2-C6)</f>
        <v>60</v>
      </c>
      <c r="D20" s="5">
        <v>0</v>
      </c>
      <c r="E20" s="5">
        <v>0</v>
      </c>
      <c r="F20" s="5">
        <f t="shared" ref="F20:F29" si="1">($E$2-F6)</f>
        <v>-12.689999999999998</v>
      </c>
      <c r="G20" s="5">
        <v>1.1100000000000001</v>
      </c>
      <c r="H20" s="5">
        <v>26.538</v>
      </c>
      <c r="I20" s="5">
        <v>0</v>
      </c>
      <c r="J20" s="5">
        <v>0</v>
      </c>
      <c r="K20" s="5">
        <v>0</v>
      </c>
      <c r="L20" s="5">
        <v>0</v>
      </c>
      <c r="O20" t="s">
        <v>12</v>
      </c>
      <c r="P20" s="5">
        <f t="shared" ref="P20:P29" si="2">($C$2-P6)</f>
        <v>60</v>
      </c>
      <c r="Q20" s="5">
        <v>0</v>
      </c>
      <c r="R20" s="5">
        <v>0</v>
      </c>
      <c r="S20" s="5">
        <f t="shared" ref="S20:S29" si="3">($E$2-S6)</f>
        <v>-7.5559999999999974</v>
      </c>
      <c r="T20" s="5">
        <v>0</v>
      </c>
      <c r="U20" s="5">
        <v>29.268000000000001</v>
      </c>
      <c r="V20" s="5">
        <v>0</v>
      </c>
      <c r="W20" s="5">
        <v>0</v>
      </c>
      <c r="X20" s="5">
        <v>0</v>
      </c>
      <c r="Y20" s="5">
        <v>0</v>
      </c>
    </row>
    <row r="21" spans="2:25" x14ac:dyDescent="0.4">
      <c r="B21" t="s">
        <v>13</v>
      </c>
      <c r="C21" s="5">
        <f>($C$2-C7)</f>
        <v>59.101999999999997</v>
      </c>
      <c r="D21" s="5">
        <v>4.2640000000000002</v>
      </c>
      <c r="E21" s="5">
        <v>22.64</v>
      </c>
      <c r="F21" s="5">
        <f>($E$2-F7)</f>
        <v>54.631999999999998</v>
      </c>
      <c r="G21" s="5">
        <v>1.8120000000000001</v>
      </c>
      <c r="H21" s="5">
        <v>4.1120000000000001</v>
      </c>
      <c r="I21" s="5">
        <v>0</v>
      </c>
      <c r="J21" s="5">
        <v>0</v>
      </c>
      <c r="K21" s="5">
        <v>11.278</v>
      </c>
      <c r="L21" s="5">
        <v>0</v>
      </c>
      <c r="O21" t="s">
        <v>13</v>
      </c>
      <c r="P21" s="5">
        <f>($C$2-P7)</f>
        <v>58.838000000000001</v>
      </c>
      <c r="Q21" s="5">
        <v>4.84</v>
      </c>
      <c r="R21" s="5">
        <v>23.31</v>
      </c>
      <c r="S21" s="5">
        <f>($E$2-S7)</f>
        <v>54.776000000000003</v>
      </c>
      <c r="T21" s="5">
        <v>1.9059999999999999</v>
      </c>
      <c r="U21" s="5">
        <v>4.2140000000000004</v>
      </c>
      <c r="V21" s="5">
        <v>0</v>
      </c>
      <c r="W21" s="5">
        <v>0</v>
      </c>
      <c r="X21" s="5">
        <v>11.618</v>
      </c>
      <c r="Y21" s="5">
        <v>0</v>
      </c>
    </row>
    <row r="22" spans="2:25" x14ac:dyDescent="0.4">
      <c r="B22" t="s">
        <v>14</v>
      </c>
      <c r="C22" s="5">
        <f>($C$2-C8)</f>
        <v>60</v>
      </c>
      <c r="D22" s="5">
        <v>0</v>
      </c>
      <c r="E22" s="5">
        <v>30.24</v>
      </c>
      <c r="F22" s="5">
        <f>($E$2-F8)</f>
        <v>60.57</v>
      </c>
      <c r="G22" s="5">
        <v>0</v>
      </c>
      <c r="H22" s="5">
        <v>2.3860000000000001</v>
      </c>
      <c r="I22" s="5">
        <v>4.8739999999999997</v>
      </c>
      <c r="J22" s="5">
        <v>1.8440000000000001</v>
      </c>
      <c r="K22" s="5">
        <v>7.9119999999999999</v>
      </c>
      <c r="L22" s="5">
        <v>6.718</v>
      </c>
      <c r="O22" t="s">
        <v>14</v>
      </c>
      <c r="P22" s="5">
        <f>($C$2-P8)</f>
        <v>60</v>
      </c>
      <c r="Q22" s="5">
        <v>0</v>
      </c>
      <c r="R22" s="5">
        <v>30.428000000000001</v>
      </c>
      <c r="S22" s="5">
        <f>($E$2-S8)</f>
        <v>61.137999999999998</v>
      </c>
      <c r="T22" s="5">
        <v>0</v>
      </c>
      <c r="U22" s="5">
        <v>2.38</v>
      </c>
      <c r="V22" s="5">
        <v>4.8780000000000001</v>
      </c>
      <c r="W22" s="5">
        <v>1.778</v>
      </c>
      <c r="X22" s="5">
        <v>9.6059999999999999</v>
      </c>
      <c r="Y22" s="5">
        <v>6.6560000000000006</v>
      </c>
    </row>
    <row r="23" spans="2:25" x14ac:dyDescent="0.4">
      <c r="B23" t="s">
        <v>15</v>
      </c>
      <c r="C23" s="5">
        <f t="shared" si="0"/>
        <v>60</v>
      </c>
      <c r="D23" s="5">
        <v>0</v>
      </c>
      <c r="E23" s="5">
        <v>2.64</v>
      </c>
      <c r="F23" s="5">
        <f t="shared" si="1"/>
        <v>37.584000000000003</v>
      </c>
      <c r="G23" s="5">
        <v>0</v>
      </c>
      <c r="H23" s="5">
        <v>1.99</v>
      </c>
      <c r="I23" s="5">
        <v>19.308</v>
      </c>
      <c r="J23" s="5">
        <v>9.93</v>
      </c>
      <c r="K23" s="5">
        <v>0</v>
      </c>
      <c r="L23" s="5">
        <v>29.238</v>
      </c>
      <c r="O23" t="s">
        <v>15</v>
      </c>
      <c r="P23" s="5">
        <f t="shared" si="2"/>
        <v>60</v>
      </c>
      <c r="Q23" s="5">
        <v>0</v>
      </c>
      <c r="R23" s="5">
        <v>2.68</v>
      </c>
      <c r="S23" s="5">
        <f t="shared" si="3"/>
        <v>38.857999999999997</v>
      </c>
      <c r="T23" s="5">
        <v>0</v>
      </c>
      <c r="U23" s="5">
        <v>1.9359999999999999</v>
      </c>
      <c r="V23" s="5">
        <v>19.533999999999999</v>
      </c>
      <c r="W23" s="5">
        <v>10.178000000000001</v>
      </c>
      <c r="X23" s="5">
        <v>0</v>
      </c>
      <c r="Y23" s="5">
        <v>29.712</v>
      </c>
    </row>
    <row r="24" spans="2:25" x14ac:dyDescent="0.4">
      <c r="B24" t="s">
        <v>16</v>
      </c>
      <c r="C24" s="5">
        <f t="shared" si="0"/>
        <v>56.652000000000001</v>
      </c>
      <c r="D24" s="5">
        <v>0</v>
      </c>
      <c r="E24" s="5">
        <v>0</v>
      </c>
      <c r="F24" s="5">
        <f t="shared" si="1"/>
        <v>0.63800000000000523</v>
      </c>
      <c r="G24" s="5">
        <v>4.2220000000000004</v>
      </c>
      <c r="H24" s="5">
        <v>14.17</v>
      </c>
      <c r="I24" s="5">
        <v>0</v>
      </c>
      <c r="J24" s="5">
        <v>3.3119999999999998</v>
      </c>
      <c r="K24" s="5">
        <v>0</v>
      </c>
      <c r="L24" s="5">
        <v>3.3119999999999998</v>
      </c>
      <c r="O24" t="s">
        <v>16</v>
      </c>
      <c r="P24" s="5">
        <f t="shared" si="2"/>
        <v>56.65</v>
      </c>
      <c r="Q24" s="5">
        <v>0</v>
      </c>
      <c r="R24" s="5">
        <v>0</v>
      </c>
      <c r="S24" s="5">
        <f t="shared" si="3"/>
        <v>1.0379999999999967</v>
      </c>
      <c r="T24" s="5">
        <v>4.2460000000000004</v>
      </c>
      <c r="U24" s="5">
        <v>14.385999999999999</v>
      </c>
      <c r="V24" s="5">
        <v>0</v>
      </c>
      <c r="W24" s="5">
        <v>3.218</v>
      </c>
      <c r="X24" s="5">
        <v>0</v>
      </c>
      <c r="Y24" s="5">
        <v>3.218</v>
      </c>
    </row>
    <row r="25" spans="2:25" x14ac:dyDescent="0.4">
      <c r="B25" t="s">
        <v>17</v>
      </c>
      <c r="C25" s="5">
        <f t="shared" si="0"/>
        <v>60</v>
      </c>
      <c r="D25" s="5">
        <v>0</v>
      </c>
      <c r="E25" s="5">
        <v>0</v>
      </c>
      <c r="F25" s="5">
        <f t="shared" si="1"/>
        <v>1.304000000000002</v>
      </c>
      <c r="G25" s="5">
        <v>2.242</v>
      </c>
      <c r="H25" s="5">
        <v>18.135999999999999</v>
      </c>
      <c r="I25" s="5">
        <v>4.9279999999999999</v>
      </c>
      <c r="J25" s="5">
        <v>2.5760000000000001</v>
      </c>
      <c r="K25" s="5">
        <v>0</v>
      </c>
      <c r="L25" s="5">
        <v>7.5039999999999996</v>
      </c>
      <c r="O25" t="s">
        <v>17</v>
      </c>
      <c r="P25" s="5">
        <f t="shared" si="2"/>
        <v>60</v>
      </c>
      <c r="Q25" s="5">
        <v>0</v>
      </c>
      <c r="R25" s="5">
        <v>0</v>
      </c>
      <c r="S25" s="5">
        <f t="shared" si="3"/>
        <v>0.14799999999999613</v>
      </c>
      <c r="T25" s="5">
        <v>2.266</v>
      </c>
      <c r="U25" s="5">
        <v>17.864000000000001</v>
      </c>
      <c r="V25" s="5">
        <v>4.8819999999999997</v>
      </c>
      <c r="W25" s="5">
        <v>2.556</v>
      </c>
      <c r="X25" s="5">
        <v>0</v>
      </c>
      <c r="Y25" s="5">
        <v>7.4379999999999997</v>
      </c>
    </row>
    <row r="26" spans="2:25" x14ac:dyDescent="0.4">
      <c r="B26" t="s">
        <v>18</v>
      </c>
      <c r="C26" s="5">
        <f t="shared" si="0"/>
        <v>60</v>
      </c>
      <c r="D26" s="5">
        <v>0</v>
      </c>
      <c r="E26" s="5">
        <v>9.77</v>
      </c>
      <c r="F26" s="5">
        <f t="shared" si="1"/>
        <v>50.932000000000002</v>
      </c>
      <c r="G26" s="5">
        <v>1.3</v>
      </c>
      <c r="H26" s="5">
        <v>1.962</v>
      </c>
      <c r="I26" s="5">
        <v>6.2859999999999996</v>
      </c>
      <c r="J26" s="5">
        <v>12.564</v>
      </c>
      <c r="K26" s="5">
        <v>12.026</v>
      </c>
      <c r="L26" s="5">
        <v>18.850000000000001</v>
      </c>
      <c r="O26" t="s">
        <v>18</v>
      </c>
      <c r="P26" s="5">
        <f t="shared" si="2"/>
        <v>60</v>
      </c>
      <c r="Q26" s="5">
        <v>0</v>
      </c>
      <c r="R26" s="5">
        <v>9.702</v>
      </c>
      <c r="S26" s="5">
        <f t="shared" si="3"/>
        <v>50.643999999999998</v>
      </c>
      <c r="T26" s="5">
        <v>1.76</v>
      </c>
      <c r="U26" s="5">
        <v>2.0619999999999998</v>
      </c>
      <c r="V26" s="5">
        <v>6.1559999999999997</v>
      </c>
      <c r="W26" s="5">
        <v>12.406000000000001</v>
      </c>
      <c r="X26" s="5">
        <v>12.362</v>
      </c>
      <c r="Y26" s="5">
        <v>18.562000000000001</v>
      </c>
    </row>
    <row r="27" spans="2:25" x14ac:dyDescent="0.4">
      <c r="B27" t="s">
        <v>19</v>
      </c>
      <c r="C27" s="5">
        <f t="shared" si="0"/>
        <v>60</v>
      </c>
      <c r="D27" s="5">
        <v>0</v>
      </c>
      <c r="E27" s="5">
        <v>13.004</v>
      </c>
      <c r="F27" s="5">
        <f t="shared" si="1"/>
        <v>44.146000000000001</v>
      </c>
      <c r="G27" s="5">
        <v>0</v>
      </c>
      <c r="H27" s="5">
        <v>0</v>
      </c>
      <c r="I27" s="5">
        <v>7.8620000000000001</v>
      </c>
      <c r="J27" s="5">
        <v>7.1280000000000001</v>
      </c>
      <c r="K27" s="5">
        <v>5.8639999999999999</v>
      </c>
      <c r="L27" s="5">
        <v>14.99</v>
      </c>
      <c r="O27" t="s">
        <v>19</v>
      </c>
      <c r="P27" s="5">
        <f t="shared" si="2"/>
        <v>60</v>
      </c>
      <c r="Q27" s="5">
        <v>0</v>
      </c>
      <c r="R27" s="5">
        <v>12.07</v>
      </c>
      <c r="S27" s="5">
        <f t="shared" si="3"/>
        <v>42.61</v>
      </c>
      <c r="T27" s="5">
        <v>0</v>
      </c>
      <c r="U27" s="5">
        <v>0</v>
      </c>
      <c r="V27" s="5">
        <v>7.6459999999999999</v>
      </c>
      <c r="W27" s="5">
        <v>6.8860000000000001</v>
      </c>
      <c r="X27" s="5">
        <v>5.8840000000000003</v>
      </c>
      <c r="Y27" s="5">
        <v>14.532</v>
      </c>
    </row>
    <row r="28" spans="2:25" x14ac:dyDescent="0.4">
      <c r="B28" t="s">
        <v>20</v>
      </c>
      <c r="C28" s="5">
        <f t="shared" si="0"/>
        <v>60</v>
      </c>
      <c r="D28" s="5">
        <v>0</v>
      </c>
      <c r="E28" s="5">
        <v>1.6559999999999999</v>
      </c>
      <c r="F28" s="5">
        <f t="shared" si="1"/>
        <v>34.182000000000002</v>
      </c>
      <c r="G28" s="5">
        <v>0</v>
      </c>
      <c r="H28" s="5">
        <v>0</v>
      </c>
      <c r="I28" s="5">
        <v>2.6920000000000002</v>
      </c>
      <c r="J28" s="5">
        <v>21.225999999999999</v>
      </c>
      <c r="K28" s="5">
        <v>2.6739999999999999</v>
      </c>
      <c r="L28" s="5">
        <v>23.917999999999999</v>
      </c>
      <c r="O28" t="s">
        <v>20</v>
      </c>
      <c r="P28" s="5">
        <f t="shared" si="2"/>
        <v>60</v>
      </c>
      <c r="Q28" s="5">
        <v>0</v>
      </c>
      <c r="R28" s="5">
        <v>1.776</v>
      </c>
      <c r="S28" s="5">
        <f t="shared" si="3"/>
        <v>34.367999999999995</v>
      </c>
      <c r="T28" s="5">
        <v>0</v>
      </c>
      <c r="U28" s="5">
        <v>0</v>
      </c>
      <c r="V28" s="5">
        <v>2.7719999999999998</v>
      </c>
      <c r="W28" s="5">
        <v>21.192</v>
      </c>
      <c r="X28" s="5">
        <v>2.008</v>
      </c>
      <c r="Y28" s="5">
        <v>23.963999999999999</v>
      </c>
    </row>
    <row r="29" spans="2:25" x14ac:dyDescent="0.4">
      <c r="B29" t="s">
        <v>21</v>
      </c>
      <c r="C29" s="5">
        <f t="shared" si="0"/>
        <v>60</v>
      </c>
      <c r="D29" s="5">
        <v>0</v>
      </c>
      <c r="E29" s="5">
        <v>0</v>
      </c>
      <c r="F29" s="5">
        <f t="shared" si="1"/>
        <v>41.758000000000003</v>
      </c>
      <c r="G29" s="5">
        <v>0</v>
      </c>
      <c r="H29" s="5">
        <v>2.0880000000000001</v>
      </c>
      <c r="I29" s="5">
        <v>11.08</v>
      </c>
      <c r="J29" s="5">
        <v>16.844000000000001</v>
      </c>
      <c r="K29" s="5">
        <v>0</v>
      </c>
      <c r="L29" s="5">
        <v>27.923999999999999</v>
      </c>
      <c r="O29" t="s">
        <v>21</v>
      </c>
      <c r="P29" s="5">
        <f t="shared" si="2"/>
        <v>60</v>
      </c>
      <c r="Q29" s="5">
        <v>0</v>
      </c>
      <c r="R29" s="5">
        <v>0</v>
      </c>
      <c r="S29" s="5">
        <f t="shared" si="3"/>
        <v>41.597999999999999</v>
      </c>
      <c r="T29" s="5">
        <v>0</v>
      </c>
      <c r="U29" s="5">
        <v>2.0840000000000001</v>
      </c>
      <c r="V29" s="5">
        <v>11.034000000000001</v>
      </c>
      <c r="W29" s="5">
        <v>16.834</v>
      </c>
      <c r="X29" s="5">
        <v>0</v>
      </c>
      <c r="Y29" s="5">
        <v>27.868000000000002</v>
      </c>
    </row>
    <row r="32" spans="2:25" x14ac:dyDescent="0.4">
      <c r="C32" s="16"/>
      <c r="D32" s="16"/>
      <c r="E32" s="16"/>
      <c r="F32" s="16"/>
      <c r="G32" s="16"/>
      <c r="I32" s="16"/>
      <c r="J32" s="16"/>
      <c r="K32" s="16"/>
      <c r="L32" s="16"/>
      <c r="M32" s="16"/>
    </row>
    <row r="33" spans="3:13" x14ac:dyDescent="0.4">
      <c r="C33" s="16"/>
      <c r="D33" s="16"/>
      <c r="E33" s="16"/>
      <c r="F33" s="16"/>
      <c r="G33" s="16"/>
      <c r="I33" s="16"/>
      <c r="J33" s="16"/>
      <c r="K33" s="16"/>
      <c r="L33" s="16"/>
      <c r="M33" s="16"/>
    </row>
    <row r="34" spans="3:13" x14ac:dyDescent="0.4">
      <c r="C34" s="16"/>
      <c r="D34" s="16"/>
      <c r="E34" s="16"/>
      <c r="F34" s="16"/>
      <c r="G34" s="16"/>
      <c r="I34" s="16"/>
      <c r="J34" s="16"/>
      <c r="K34" s="16"/>
      <c r="L34" s="16"/>
      <c r="M34" s="16"/>
    </row>
    <row r="35" spans="3:13" x14ac:dyDescent="0.4">
      <c r="C35" s="16"/>
      <c r="D35" s="16"/>
      <c r="E35" s="16"/>
      <c r="F35" s="16"/>
      <c r="G35" s="16"/>
      <c r="I35" s="16"/>
      <c r="J35" s="16"/>
      <c r="K35" s="16"/>
      <c r="L35" s="16"/>
      <c r="M35" s="16"/>
    </row>
    <row r="36" spans="3:13" x14ac:dyDescent="0.4">
      <c r="C36" s="16"/>
      <c r="D36" s="16"/>
      <c r="E36" s="16"/>
      <c r="F36" s="16"/>
      <c r="G36" s="16"/>
      <c r="I36" s="16"/>
      <c r="J36" s="16"/>
      <c r="K36" s="16"/>
      <c r="L36" s="16"/>
      <c r="M36" s="16"/>
    </row>
    <row r="37" spans="3:13" x14ac:dyDescent="0.4">
      <c r="C37" s="16"/>
      <c r="D37" s="16"/>
      <c r="E37" s="16"/>
      <c r="F37" s="16"/>
      <c r="G37" s="16"/>
      <c r="I37" s="16"/>
      <c r="J37" s="16"/>
      <c r="K37" s="16"/>
      <c r="L37" s="16"/>
      <c r="M37" s="16"/>
    </row>
    <row r="38" spans="3:13" x14ac:dyDescent="0.4">
      <c r="C38" s="16"/>
      <c r="D38" s="16"/>
      <c r="E38" s="16"/>
      <c r="F38" s="16"/>
      <c r="G38" s="16"/>
      <c r="I38" s="16"/>
      <c r="J38" s="16"/>
      <c r="K38" s="16"/>
      <c r="L38" s="16"/>
      <c r="M38" s="16"/>
    </row>
    <row r="39" spans="3:13" x14ac:dyDescent="0.4">
      <c r="C39" s="16"/>
      <c r="D39" s="16"/>
      <c r="E39" s="16"/>
      <c r="F39" s="16"/>
      <c r="G39" s="16"/>
      <c r="I39" s="16"/>
      <c r="J39" s="16"/>
      <c r="K39" s="16"/>
      <c r="L39" s="16"/>
      <c r="M39" s="16"/>
    </row>
    <row r="40" spans="3:13" x14ac:dyDescent="0.4">
      <c r="C40" s="16"/>
      <c r="D40" s="16"/>
      <c r="E40" s="16"/>
      <c r="F40" s="16"/>
      <c r="G40" s="16"/>
      <c r="I40" s="16"/>
      <c r="J40" s="16"/>
      <c r="K40" s="16"/>
      <c r="L40" s="16"/>
      <c r="M40" s="16"/>
    </row>
    <row r="41" spans="3:13" x14ac:dyDescent="0.4">
      <c r="C41" s="16"/>
      <c r="D41" s="16"/>
      <c r="E41" s="16"/>
      <c r="F41" s="16"/>
      <c r="G41" s="16"/>
      <c r="I41" s="16"/>
      <c r="J41" s="16"/>
      <c r="K41" s="16"/>
      <c r="L41" s="16"/>
      <c r="M41" s="16"/>
    </row>
    <row r="42" spans="3:13" x14ac:dyDescent="0.4">
      <c r="C42" s="16"/>
      <c r="D42" s="16"/>
      <c r="E42" s="16"/>
      <c r="F42" s="16"/>
      <c r="G42" s="16"/>
      <c r="I42" s="16"/>
      <c r="J42" s="16"/>
      <c r="K42" s="16"/>
      <c r="L42" s="16"/>
      <c r="M42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E0E79-E560-44D5-9479-3713AE10A936}">
  <dimension ref="A1:C36"/>
  <sheetViews>
    <sheetView topLeftCell="A13" workbookViewId="0">
      <selection activeCell="A29" sqref="A29"/>
    </sheetView>
  </sheetViews>
  <sheetFormatPr defaultRowHeight="14.6" x14ac:dyDescent="0.4"/>
  <sheetData>
    <row r="1" spans="1:3" x14ac:dyDescent="0.4">
      <c r="A1" s="6" t="s">
        <v>22</v>
      </c>
      <c r="B1" s="12" t="s">
        <v>23</v>
      </c>
      <c r="C1" s="13" t="s">
        <v>37</v>
      </c>
    </row>
    <row r="2" spans="1:3" x14ac:dyDescent="0.4">
      <c r="A2" s="3" t="s">
        <v>24</v>
      </c>
      <c r="B2" s="9" t="s">
        <v>25</v>
      </c>
      <c r="C2" s="11">
        <v>29.475000000000001</v>
      </c>
    </row>
    <row r="3" spans="1:3" x14ac:dyDescent="0.4">
      <c r="A3" s="1"/>
      <c r="B3" s="9" t="s">
        <v>25</v>
      </c>
      <c r="C3" s="11">
        <v>13.888999999999999</v>
      </c>
    </row>
    <row r="4" spans="1:3" x14ac:dyDescent="0.4">
      <c r="A4" s="1"/>
      <c r="B4" s="9" t="s">
        <v>25</v>
      </c>
      <c r="C4" s="11">
        <v>18.706</v>
      </c>
    </row>
    <row r="5" spans="1:3" x14ac:dyDescent="0.4">
      <c r="A5" s="1"/>
      <c r="B5" s="9" t="s">
        <v>25</v>
      </c>
      <c r="C5" s="11">
        <v>27.896000000000001</v>
      </c>
    </row>
    <row r="6" spans="1:3" x14ac:dyDescent="0.4">
      <c r="A6" s="1"/>
      <c r="B6" s="9" t="s">
        <v>25</v>
      </c>
      <c r="C6" s="11">
        <v>15.997999999999999</v>
      </c>
    </row>
    <row r="7" spans="1:3" x14ac:dyDescent="0.4">
      <c r="A7" s="1"/>
      <c r="B7" s="9" t="s">
        <v>25</v>
      </c>
      <c r="C7" s="11">
        <v>23.990000000000002</v>
      </c>
    </row>
    <row r="8" spans="1:3" x14ac:dyDescent="0.4">
      <c r="A8" s="1"/>
      <c r="B8" s="9" t="s">
        <v>26</v>
      </c>
      <c r="C8" s="11">
        <v>3.1980000000000004</v>
      </c>
    </row>
    <row r="9" spans="1:3" x14ac:dyDescent="0.4">
      <c r="A9" s="1"/>
      <c r="B9" s="9" t="s">
        <v>26</v>
      </c>
      <c r="C9" s="11">
        <v>8.2910000000000004</v>
      </c>
    </row>
    <row r="10" spans="1:3" x14ac:dyDescent="0.4">
      <c r="B10" s="8"/>
      <c r="C10" s="10"/>
    </row>
    <row r="11" spans="1:3" x14ac:dyDescent="0.4">
      <c r="A11" s="3" t="s">
        <v>27</v>
      </c>
      <c r="B11" s="9" t="s">
        <v>25</v>
      </c>
      <c r="C11" s="11">
        <v>29.475000000000001</v>
      </c>
    </row>
    <row r="12" spans="1:3" x14ac:dyDescent="0.4">
      <c r="A12" s="1"/>
      <c r="B12" s="9" t="s">
        <v>25</v>
      </c>
      <c r="C12" s="11">
        <v>27.896000000000001</v>
      </c>
    </row>
    <row r="13" spans="1:3" x14ac:dyDescent="0.4">
      <c r="A13" s="1"/>
      <c r="B13" s="9" t="s">
        <v>25</v>
      </c>
      <c r="C13" s="11">
        <v>23.990000000000002</v>
      </c>
    </row>
    <row r="14" spans="1:3" x14ac:dyDescent="0.4">
      <c r="A14" s="1"/>
      <c r="B14" s="9" t="s">
        <v>25</v>
      </c>
      <c r="C14" s="11">
        <v>8.2910000000000004</v>
      </c>
    </row>
    <row r="15" spans="1:3" x14ac:dyDescent="0.4">
      <c r="A15" s="1"/>
      <c r="B15" s="9" t="s">
        <v>26</v>
      </c>
      <c r="C15" s="11">
        <v>13.888999999999999</v>
      </c>
    </row>
    <row r="16" spans="1:3" x14ac:dyDescent="0.4">
      <c r="A16" s="1"/>
      <c r="B16" s="9" t="s">
        <v>26</v>
      </c>
      <c r="C16" s="11">
        <v>18.706</v>
      </c>
    </row>
    <row r="17" spans="1:3" x14ac:dyDescent="0.4">
      <c r="A17" s="1"/>
      <c r="B17" s="9" t="s">
        <v>26</v>
      </c>
      <c r="C17" s="11">
        <v>15.997999999999999</v>
      </c>
    </row>
    <row r="18" spans="1:3" x14ac:dyDescent="0.4">
      <c r="A18" s="1"/>
      <c r="B18" s="9" t="s">
        <v>26</v>
      </c>
      <c r="C18" s="11">
        <v>3.1980000000000004</v>
      </c>
    </row>
    <row r="19" spans="1:3" x14ac:dyDescent="0.4">
      <c r="B19" s="8"/>
      <c r="C19" s="10"/>
    </row>
    <row r="20" spans="1:3" x14ac:dyDescent="0.4">
      <c r="A20" s="3" t="s">
        <v>28</v>
      </c>
      <c r="B20" s="9" t="s">
        <v>25</v>
      </c>
      <c r="C20" s="11">
        <v>29.475000000000001</v>
      </c>
    </row>
    <row r="21" spans="1:3" x14ac:dyDescent="0.4">
      <c r="A21" s="1"/>
      <c r="B21" s="9" t="s">
        <v>25</v>
      </c>
      <c r="C21" s="11">
        <v>27.896000000000001</v>
      </c>
    </row>
    <row r="22" spans="1:3" x14ac:dyDescent="0.4">
      <c r="A22" s="1"/>
      <c r="B22" s="9" t="s">
        <v>25</v>
      </c>
      <c r="C22" s="11">
        <v>15.997999999999999</v>
      </c>
    </row>
    <row r="23" spans="1:3" x14ac:dyDescent="0.4">
      <c r="A23" s="1"/>
      <c r="B23" s="9" t="s">
        <v>25</v>
      </c>
      <c r="C23" s="11">
        <v>8.2910000000000004</v>
      </c>
    </row>
    <row r="24" spans="1:3" x14ac:dyDescent="0.4">
      <c r="A24" s="1"/>
      <c r="B24" s="9" t="s">
        <v>26</v>
      </c>
      <c r="C24" s="11">
        <v>13.888999999999999</v>
      </c>
    </row>
    <row r="25" spans="1:3" x14ac:dyDescent="0.4">
      <c r="A25" s="1"/>
      <c r="B25" s="9" t="s">
        <v>26</v>
      </c>
      <c r="C25" s="11">
        <v>18.706</v>
      </c>
    </row>
    <row r="26" spans="1:3" x14ac:dyDescent="0.4">
      <c r="A26" s="1"/>
      <c r="B26" s="9" t="s">
        <v>26</v>
      </c>
      <c r="C26" s="11">
        <v>23.990000000000002</v>
      </c>
    </row>
    <row r="27" spans="1:3" x14ac:dyDescent="0.4">
      <c r="A27" s="1"/>
      <c r="B27" s="9" t="s">
        <v>26</v>
      </c>
      <c r="C27" s="11">
        <v>3.1980000000000004</v>
      </c>
    </row>
    <row r="28" spans="1:3" x14ac:dyDescent="0.4">
      <c r="B28" s="8"/>
      <c r="C28" s="10"/>
    </row>
    <row r="29" spans="1:3" x14ac:dyDescent="0.4">
      <c r="A29" s="3" t="s">
        <v>29</v>
      </c>
      <c r="B29" s="9" t="s">
        <v>25</v>
      </c>
      <c r="C29" s="11">
        <v>29.475000000000001</v>
      </c>
    </row>
    <row r="30" spans="1:3" x14ac:dyDescent="0.4">
      <c r="A30" s="1"/>
      <c r="B30" s="9" t="s">
        <v>25</v>
      </c>
      <c r="C30" s="11">
        <v>13.888999999999999</v>
      </c>
    </row>
    <row r="31" spans="1:3" x14ac:dyDescent="0.4">
      <c r="A31" s="1"/>
      <c r="B31" s="9" t="s">
        <v>25</v>
      </c>
      <c r="C31" s="11">
        <v>8.2910000000000004</v>
      </c>
    </row>
    <row r="32" spans="1:3" x14ac:dyDescent="0.4">
      <c r="A32" s="1"/>
      <c r="B32" s="9" t="s">
        <v>26</v>
      </c>
      <c r="C32" s="11">
        <v>18.706</v>
      </c>
    </row>
    <row r="33" spans="1:3" x14ac:dyDescent="0.4">
      <c r="A33" s="1"/>
      <c r="B33" s="9" t="s">
        <v>26</v>
      </c>
      <c r="C33" s="11">
        <v>27.896000000000001</v>
      </c>
    </row>
    <row r="34" spans="1:3" x14ac:dyDescent="0.4">
      <c r="A34" s="1"/>
      <c r="B34" s="9" t="s">
        <v>26</v>
      </c>
      <c r="C34" s="11">
        <v>15.997999999999999</v>
      </c>
    </row>
    <row r="35" spans="1:3" x14ac:dyDescent="0.4">
      <c r="A35" s="1"/>
      <c r="B35" s="9" t="s">
        <v>26</v>
      </c>
      <c r="C35" s="11">
        <v>23.990000000000002</v>
      </c>
    </row>
    <row r="36" spans="1:3" x14ac:dyDescent="0.4">
      <c r="A36" s="1"/>
      <c r="B36" s="9" t="s">
        <v>26</v>
      </c>
      <c r="C36" s="11">
        <v>3.1980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71B6C-3C88-4C30-B72A-3CFFB083B1C4}">
  <dimension ref="A1:X13"/>
  <sheetViews>
    <sheetView zoomScale="90" zoomScaleNormal="90" workbookViewId="0">
      <selection activeCell="L23" sqref="L23"/>
    </sheetView>
  </sheetViews>
  <sheetFormatPr defaultRowHeight="14.6" x14ac:dyDescent="0.4"/>
  <cols>
    <col min="1" max="1" width="22.23046875" bestFit="1" customWidth="1"/>
  </cols>
  <sheetData>
    <row r="1" spans="1:24" x14ac:dyDescent="0.4">
      <c r="A1" s="4" t="s">
        <v>38</v>
      </c>
      <c r="C1" s="2"/>
      <c r="L1" s="2" t="s">
        <v>53</v>
      </c>
      <c r="X1" s="2" t="s">
        <v>54</v>
      </c>
    </row>
    <row r="2" spans="1:24" x14ac:dyDescent="0.4">
      <c r="B2" s="1" t="s">
        <v>40</v>
      </c>
      <c r="C2" s="1" t="s">
        <v>55</v>
      </c>
      <c r="D2" s="1" t="s">
        <v>56</v>
      </c>
      <c r="E2" s="1" t="s">
        <v>44</v>
      </c>
      <c r="F2" s="1" t="s">
        <v>45</v>
      </c>
      <c r="G2" s="1" t="s">
        <v>33</v>
      </c>
      <c r="H2" s="1" t="s">
        <v>57</v>
      </c>
      <c r="I2" s="1" t="s">
        <v>42</v>
      </c>
      <c r="J2" s="1" t="s">
        <v>30</v>
      </c>
      <c r="K2" s="1" t="s">
        <v>31</v>
      </c>
      <c r="L2" s="1" t="s">
        <v>32</v>
      </c>
      <c r="N2" s="1" t="s">
        <v>40</v>
      </c>
      <c r="O2" s="1" t="s">
        <v>55</v>
      </c>
      <c r="P2" s="1" t="s">
        <v>56</v>
      </c>
      <c r="Q2" s="1" t="s">
        <v>44</v>
      </c>
      <c r="R2" s="1" t="s">
        <v>45</v>
      </c>
      <c r="S2" s="1" t="s">
        <v>33</v>
      </c>
      <c r="T2" s="1" t="s">
        <v>57</v>
      </c>
      <c r="U2" s="1" t="s">
        <v>42</v>
      </c>
      <c r="V2" s="1" t="s">
        <v>30</v>
      </c>
      <c r="W2" s="1" t="s">
        <v>31</v>
      </c>
      <c r="X2" s="1" t="s">
        <v>32</v>
      </c>
    </row>
    <row r="3" spans="1:24" x14ac:dyDescent="0.4">
      <c r="B3" s="1">
        <v>0</v>
      </c>
      <c r="C3" s="1">
        <v>0</v>
      </c>
      <c r="D3" s="1">
        <v>0.26600000000000001</v>
      </c>
      <c r="E3" s="1">
        <v>0</v>
      </c>
      <c r="F3" s="1">
        <v>3.9</v>
      </c>
      <c r="G3" s="1">
        <v>11.933999999999999</v>
      </c>
      <c r="H3" s="1">
        <v>0</v>
      </c>
      <c r="I3" s="1">
        <v>0</v>
      </c>
      <c r="J3" s="1">
        <v>0</v>
      </c>
      <c r="K3" s="1">
        <v>9.8580000000000005</v>
      </c>
      <c r="L3" s="1">
        <v>11.372</v>
      </c>
      <c r="N3" s="1">
        <v>0</v>
      </c>
      <c r="O3" s="1">
        <v>0</v>
      </c>
      <c r="P3" s="1">
        <v>0.28399999999999997</v>
      </c>
      <c r="Q3" s="1">
        <v>0</v>
      </c>
      <c r="R3" s="1">
        <v>3.3940000000000001</v>
      </c>
      <c r="S3" s="1">
        <v>19.442</v>
      </c>
      <c r="T3" s="1">
        <v>0</v>
      </c>
      <c r="U3" s="1">
        <v>0</v>
      </c>
      <c r="V3" s="1">
        <v>0</v>
      </c>
      <c r="W3" s="1">
        <v>10.084</v>
      </c>
      <c r="X3" s="1">
        <v>11.44</v>
      </c>
    </row>
    <row r="4" spans="1:24" x14ac:dyDescent="0.4">
      <c r="B4" s="1">
        <v>5</v>
      </c>
      <c r="C4" s="1">
        <v>0</v>
      </c>
      <c r="D4" s="1">
        <v>0.19800000000000001</v>
      </c>
      <c r="E4" s="1">
        <v>0</v>
      </c>
      <c r="F4" s="1">
        <v>4.0259999999999998</v>
      </c>
      <c r="G4" s="1">
        <v>15.156000000000001</v>
      </c>
      <c r="H4" s="1">
        <v>0</v>
      </c>
      <c r="I4" s="1">
        <v>0</v>
      </c>
      <c r="J4" s="1">
        <v>0</v>
      </c>
      <c r="K4" s="1">
        <v>8.3580000000000005</v>
      </c>
      <c r="L4" s="1">
        <v>42.027999999999999</v>
      </c>
      <c r="N4" s="1">
        <v>5</v>
      </c>
      <c r="O4" s="1">
        <v>0</v>
      </c>
      <c r="P4" s="1">
        <v>0.16600000000000001</v>
      </c>
      <c r="Q4" s="1">
        <v>0</v>
      </c>
      <c r="R4" s="1">
        <v>4.516</v>
      </c>
      <c r="S4" s="1">
        <v>13.374000000000001</v>
      </c>
      <c r="T4" s="1">
        <v>0</v>
      </c>
      <c r="U4" s="1">
        <v>0</v>
      </c>
      <c r="V4" s="1">
        <v>0</v>
      </c>
      <c r="W4" s="1">
        <v>8.0419999999999998</v>
      </c>
      <c r="X4" s="1">
        <v>43.396000000000001</v>
      </c>
    </row>
    <row r="5" spans="1:24" x14ac:dyDescent="0.4">
      <c r="B5" s="1">
        <v>10</v>
      </c>
      <c r="C5" s="1">
        <v>0</v>
      </c>
      <c r="D5" s="1">
        <v>0</v>
      </c>
      <c r="E5" s="1">
        <v>0</v>
      </c>
      <c r="F5" s="1">
        <v>5.0140000000000002</v>
      </c>
      <c r="G5" s="1">
        <v>13.513999999999999</v>
      </c>
      <c r="H5" s="1">
        <v>0</v>
      </c>
      <c r="I5" s="1">
        <v>0</v>
      </c>
      <c r="J5" s="1">
        <v>0</v>
      </c>
      <c r="K5" s="1">
        <v>6.2619999999999996</v>
      </c>
      <c r="L5" s="1">
        <v>72.207999999999998</v>
      </c>
      <c r="N5" s="1">
        <v>10</v>
      </c>
      <c r="O5" s="1">
        <v>0</v>
      </c>
      <c r="P5" s="1">
        <v>0</v>
      </c>
      <c r="Q5" s="1">
        <v>0</v>
      </c>
      <c r="R5" s="1">
        <v>5.1980000000000004</v>
      </c>
      <c r="S5" s="1">
        <v>18.265999999999998</v>
      </c>
      <c r="T5" s="1">
        <v>0</v>
      </c>
      <c r="U5" s="1">
        <v>0</v>
      </c>
      <c r="V5" s="1">
        <v>0</v>
      </c>
      <c r="W5" s="1">
        <v>6.5739999999999998</v>
      </c>
      <c r="X5" s="1">
        <v>71.028000000000006</v>
      </c>
    </row>
    <row r="6" spans="1:24" x14ac:dyDescent="0.4">
      <c r="B6" s="1">
        <v>20</v>
      </c>
      <c r="C6" s="1">
        <v>0</v>
      </c>
      <c r="D6" s="1">
        <v>0</v>
      </c>
      <c r="E6" s="1">
        <v>0</v>
      </c>
      <c r="F6" s="1">
        <v>6.7619999999999996</v>
      </c>
      <c r="G6" s="1">
        <v>13.843999999999999</v>
      </c>
      <c r="H6" s="1">
        <v>0</v>
      </c>
      <c r="I6" s="1">
        <v>0</v>
      </c>
      <c r="J6" s="1">
        <v>0</v>
      </c>
      <c r="K6" s="1">
        <v>4.2759999999999998</v>
      </c>
      <c r="L6" s="1">
        <v>134.16800000000001</v>
      </c>
      <c r="N6" s="1">
        <v>20</v>
      </c>
      <c r="O6" s="1">
        <v>0</v>
      </c>
      <c r="P6" s="1">
        <v>0</v>
      </c>
      <c r="Q6" s="1">
        <v>0</v>
      </c>
      <c r="R6" s="1">
        <v>7.3659999999999997</v>
      </c>
      <c r="S6" s="1">
        <v>17.239999999999998</v>
      </c>
      <c r="T6" s="1">
        <v>0</v>
      </c>
      <c r="U6" s="1">
        <v>0</v>
      </c>
      <c r="V6" s="1">
        <v>0</v>
      </c>
      <c r="W6" s="1">
        <v>3.9980000000000002</v>
      </c>
      <c r="X6" s="1">
        <v>145.86199999999999</v>
      </c>
    </row>
    <row r="8" spans="1:24" x14ac:dyDescent="0.4">
      <c r="A8" s="4" t="s">
        <v>39</v>
      </c>
      <c r="L8" s="2" t="s">
        <v>53</v>
      </c>
      <c r="X8" s="2" t="s">
        <v>54</v>
      </c>
    </row>
    <row r="9" spans="1:24" x14ac:dyDescent="0.4">
      <c r="B9" s="1" t="s">
        <v>40</v>
      </c>
      <c r="C9" s="1" t="s">
        <v>55</v>
      </c>
      <c r="D9" s="1" t="s">
        <v>56</v>
      </c>
      <c r="E9" s="1" t="s">
        <v>44</v>
      </c>
      <c r="F9" s="1" t="s">
        <v>45</v>
      </c>
      <c r="G9" s="1" t="s">
        <v>33</v>
      </c>
      <c r="H9" s="1" t="s">
        <v>57</v>
      </c>
      <c r="I9" s="1" t="s">
        <v>42</v>
      </c>
      <c r="J9" s="1" t="s">
        <v>30</v>
      </c>
      <c r="K9" s="1" t="s">
        <v>31</v>
      </c>
      <c r="L9" s="1" t="s">
        <v>32</v>
      </c>
      <c r="N9" s="1" t="s">
        <v>40</v>
      </c>
      <c r="O9" s="1" t="s">
        <v>55</v>
      </c>
      <c r="P9" s="1" t="s">
        <v>56</v>
      </c>
      <c r="Q9" s="1" t="s">
        <v>44</v>
      </c>
      <c r="R9" s="1" t="s">
        <v>45</v>
      </c>
      <c r="S9" s="1" t="s">
        <v>33</v>
      </c>
      <c r="T9" s="1" t="s">
        <v>57</v>
      </c>
      <c r="U9" s="1" t="s">
        <v>42</v>
      </c>
      <c r="V9" s="1" t="s">
        <v>30</v>
      </c>
      <c r="W9" s="1" t="s">
        <v>31</v>
      </c>
      <c r="X9" s="1" t="s">
        <v>32</v>
      </c>
    </row>
    <row r="10" spans="1:24" x14ac:dyDescent="0.4">
      <c r="B10" s="1">
        <v>0</v>
      </c>
      <c r="C10" s="1">
        <v>8.0259999999999998</v>
      </c>
      <c r="D10" s="1">
        <v>1.0960000000000001</v>
      </c>
      <c r="E10" s="1">
        <v>0</v>
      </c>
      <c r="F10" s="1">
        <v>14.71</v>
      </c>
      <c r="G10" s="1">
        <v>57.006</v>
      </c>
      <c r="H10" s="1">
        <v>0</v>
      </c>
      <c r="I10" s="1">
        <v>0</v>
      </c>
      <c r="J10" s="1">
        <v>4.9960000000000004</v>
      </c>
      <c r="K10" s="1">
        <v>21.015999999999998</v>
      </c>
      <c r="L10" s="1">
        <v>16.344000000000001</v>
      </c>
      <c r="N10" s="1">
        <v>0</v>
      </c>
      <c r="O10" s="1">
        <v>8.5519999999999996</v>
      </c>
      <c r="P10" s="1">
        <v>1.25</v>
      </c>
      <c r="Q10" s="1">
        <v>0</v>
      </c>
      <c r="R10" s="1">
        <v>11.79</v>
      </c>
      <c r="S10" s="1">
        <v>63.265999999999998</v>
      </c>
      <c r="T10" s="1">
        <v>0</v>
      </c>
      <c r="U10" s="1">
        <v>0</v>
      </c>
      <c r="V10" s="1">
        <v>5.4720000000000004</v>
      </c>
      <c r="W10" s="1">
        <v>21.797999999999998</v>
      </c>
      <c r="X10" s="1">
        <v>18.972000000000001</v>
      </c>
    </row>
    <row r="11" spans="1:24" x14ac:dyDescent="0.4">
      <c r="B11" s="1">
        <v>5</v>
      </c>
      <c r="C11" s="1">
        <v>1.8640000000000001</v>
      </c>
      <c r="D11" s="1">
        <v>0.82799999999999996</v>
      </c>
      <c r="E11" s="1">
        <v>0</v>
      </c>
      <c r="F11" s="1">
        <v>17.094000000000001</v>
      </c>
      <c r="G11" s="1">
        <v>54.944000000000003</v>
      </c>
      <c r="H11" s="1">
        <v>0</v>
      </c>
      <c r="I11" s="1">
        <v>0</v>
      </c>
      <c r="J11" s="1">
        <v>4.6779999999999999</v>
      </c>
      <c r="K11" s="1">
        <v>16.513999999999999</v>
      </c>
      <c r="L11" s="1">
        <v>35.572000000000003</v>
      </c>
      <c r="N11" s="1">
        <v>5</v>
      </c>
      <c r="O11" s="1">
        <v>12.936</v>
      </c>
      <c r="P11" s="1">
        <v>0.626</v>
      </c>
      <c r="Q11" s="1">
        <v>0</v>
      </c>
      <c r="R11" s="1">
        <v>13.928000000000001</v>
      </c>
      <c r="S11" s="1">
        <v>58.374000000000002</v>
      </c>
      <c r="T11" s="1">
        <v>0</v>
      </c>
      <c r="U11" s="1">
        <v>0</v>
      </c>
      <c r="V11" s="1">
        <v>3.3839999999999999</v>
      </c>
      <c r="W11" s="1">
        <v>16.222000000000001</v>
      </c>
      <c r="X11" s="1">
        <v>43.442</v>
      </c>
    </row>
    <row r="12" spans="1:24" x14ac:dyDescent="0.4">
      <c r="B12" s="1">
        <v>10</v>
      </c>
      <c r="C12" s="1">
        <v>8.1120000000000001</v>
      </c>
      <c r="D12" s="1">
        <v>0.69</v>
      </c>
      <c r="E12" s="1">
        <v>0</v>
      </c>
      <c r="F12" s="1">
        <v>21.425999999999998</v>
      </c>
      <c r="G12" s="1">
        <v>54.18</v>
      </c>
      <c r="H12" s="1">
        <v>0</v>
      </c>
      <c r="I12" s="1">
        <v>0</v>
      </c>
      <c r="J12" s="1">
        <v>3.7919999999999998</v>
      </c>
      <c r="K12" s="1">
        <v>15.842000000000001</v>
      </c>
      <c r="L12" s="1">
        <v>67.986000000000004</v>
      </c>
      <c r="N12" s="1">
        <v>10</v>
      </c>
      <c r="O12" s="1">
        <v>6.6440000000000001</v>
      </c>
      <c r="P12" s="1">
        <v>0.54800000000000004</v>
      </c>
      <c r="Q12" s="1">
        <v>0</v>
      </c>
      <c r="R12" s="1">
        <v>19.963999999999999</v>
      </c>
      <c r="S12" s="1">
        <v>62.026000000000003</v>
      </c>
      <c r="T12" s="1">
        <v>0</v>
      </c>
      <c r="U12" s="1">
        <v>0</v>
      </c>
      <c r="V12" s="1">
        <v>3.774</v>
      </c>
      <c r="W12" s="1">
        <v>15.667999999999999</v>
      </c>
      <c r="X12" s="1">
        <v>71.293999999999997</v>
      </c>
    </row>
    <row r="13" spans="1:24" x14ac:dyDescent="0.4">
      <c r="B13" s="1">
        <v>20</v>
      </c>
      <c r="C13" s="1">
        <v>25.847999999999999</v>
      </c>
      <c r="D13" s="1">
        <v>0.41599999999999998</v>
      </c>
      <c r="E13" s="1">
        <v>0</v>
      </c>
      <c r="F13" s="1">
        <v>13.926</v>
      </c>
      <c r="G13" s="1">
        <v>20.998000000000001</v>
      </c>
      <c r="H13" s="1">
        <v>0</v>
      </c>
      <c r="I13" s="1">
        <v>0</v>
      </c>
      <c r="J13" s="1">
        <v>1.052</v>
      </c>
      <c r="K13" s="1">
        <v>6.726</v>
      </c>
      <c r="L13" s="1">
        <v>132.61199999999999</v>
      </c>
      <c r="N13" s="1">
        <v>20</v>
      </c>
      <c r="O13" s="1">
        <v>30.062000000000001</v>
      </c>
      <c r="P13" s="1">
        <v>0.57199999999999995</v>
      </c>
      <c r="Q13" s="1">
        <v>0</v>
      </c>
      <c r="R13" s="1">
        <v>13.132</v>
      </c>
      <c r="S13" s="1">
        <v>24.95</v>
      </c>
      <c r="T13" s="1">
        <v>0</v>
      </c>
      <c r="U13" s="1">
        <v>0</v>
      </c>
      <c r="V13" s="1">
        <v>1.0840000000000001</v>
      </c>
      <c r="W13" s="1">
        <v>6.9859999999999998</v>
      </c>
      <c r="X13" s="1">
        <v>141.25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9ACE4-5E9A-43FD-AF40-407975732DE7}">
  <dimension ref="A1:Q44"/>
  <sheetViews>
    <sheetView tabSelected="1" workbookViewId="0">
      <selection activeCell="V23" sqref="V23"/>
    </sheetView>
  </sheetViews>
  <sheetFormatPr defaultRowHeight="14.6" x14ac:dyDescent="0.4"/>
  <cols>
    <col min="1" max="1" width="28.07421875" bestFit="1" customWidth="1"/>
  </cols>
  <sheetData>
    <row r="1" spans="1:15" x14ac:dyDescent="0.4">
      <c r="A1" t="s">
        <v>73</v>
      </c>
      <c r="B1">
        <v>1</v>
      </c>
      <c r="C1">
        <v>2</v>
      </c>
      <c r="D1">
        <v>1</v>
      </c>
      <c r="E1">
        <v>1</v>
      </c>
      <c r="G1">
        <v>1</v>
      </c>
      <c r="J1">
        <v>1</v>
      </c>
      <c r="K1">
        <v>2</v>
      </c>
    </row>
    <row r="2" spans="1:15" x14ac:dyDescent="0.4">
      <c r="A2" t="s">
        <v>76</v>
      </c>
      <c r="B2">
        <v>10</v>
      </c>
      <c r="C2">
        <v>24</v>
      </c>
      <c r="D2">
        <v>14</v>
      </c>
      <c r="E2">
        <v>12</v>
      </c>
      <c r="F2">
        <v>1</v>
      </c>
      <c r="G2">
        <v>8</v>
      </c>
      <c r="J2">
        <v>12</v>
      </c>
      <c r="K2">
        <v>22</v>
      </c>
    </row>
    <row r="3" spans="1:15" x14ac:dyDescent="0.4">
      <c r="A3" t="s">
        <v>74</v>
      </c>
      <c r="B3">
        <v>1</v>
      </c>
      <c r="C3">
        <v>0</v>
      </c>
      <c r="D3">
        <v>-1</v>
      </c>
      <c r="E3">
        <v>0</v>
      </c>
      <c r="G3">
        <v>2</v>
      </c>
      <c r="J3">
        <v>0</v>
      </c>
      <c r="K3">
        <v>1</v>
      </c>
    </row>
    <row r="4" spans="1:15" x14ac:dyDescent="0.4">
      <c r="A4" s="2" t="s">
        <v>34</v>
      </c>
      <c r="K4" s="2" t="s">
        <v>53</v>
      </c>
    </row>
    <row r="5" spans="1:15" x14ac:dyDescent="0.4">
      <c r="A5" s="14" t="s">
        <v>61</v>
      </c>
      <c r="B5" s="15" t="s">
        <v>41</v>
      </c>
      <c r="C5" s="15" t="s">
        <v>56</v>
      </c>
      <c r="D5" s="15" t="s">
        <v>42</v>
      </c>
      <c r="E5" s="15" t="s">
        <v>30</v>
      </c>
      <c r="F5" s="15" t="s">
        <v>31</v>
      </c>
      <c r="G5" s="15" t="s">
        <v>32</v>
      </c>
      <c r="H5" s="15" t="s">
        <v>44</v>
      </c>
      <c r="I5" s="15" t="s">
        <v>45</v>
      </c>
      <c r="J5" s="15" t="s">
        <v>33</v>
      </c>
      <c r="K5" s="15" t="s">
        <v>10</v>
      </c>
      <c r="M5" t="s">
        <v>75</v>
      </c>
      <c r="N5" s="15" t="s">
        <v>77</v>
      </c>
      <c r="O5" s="15" t="s">
        <v>78</v>
      </c>
    </row>
    <row r="6" spans="1:15" x14ac:dyDescent="0.4">
      <c r="A6" s="15">
        <v>0</v>
      </c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M6" s="25">
        <f>SUMPRODUCT(B6:K6,$B$1:$K$1)</f>
        <v>0</v>
      </c>
      <c r="N6" s="25">
        <f>SUMPRODUCT(B6:K6,$B$2:$K$2)</f>
        <v>0</v>
      </c>
      <c r="O6" s="25">
        <f>SUMPRODUCT(B6:K6,$B$3:$K$3)</f>
        <v>0</v>
      </c>
    </row>
    <row r="7" spans="1:15" x14ac:dyDescent="0.4">
      <c r="A7" s="15">
        <v>17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M7" s="25">
        <f t="shared" ref="M7:M42" si="0">SUMPRODUCT(B7:K7,$B$1:$K$1)</f>
        <v>0</v>
      </c>
      <c r="N7" s="25">
        <f t="shared" ref="N7:N42" si="1">SUMPRODUCT(B7:K7,$B$2:$K$2)</f>
        <v>0</v>
      </c>
      <c r="O7" s="25">
        <f t="shared" ref="O7:O42" si="2">SUMPRODUCT(B7:K7,$B$3:$K$3)</f>
        <v>0</v>
      </c>
    </row>
    <row r="8" spans="1:15" x14ac:dyDescent="0.4">
      <c r="A8" s="15">
        <v>24</v>
      </c>
      <c r="B8" s="15">
        <v>0.33200000000000002</v>
      </c>
      <c r="C8" s="15">
        <v>0.158</v>
      </c>
      <c r="D8" s="15">
        <v>0</v>
      </c>
      <c r="E8" s="15">
        <v>0</v>
      </c>
      <c r="F8" s="15">
        <v>2.7160000000000002</v>
      </c>
      <c r="G8" s="15">
        <v>6.17</v>
      </c>
      <c r="H8" s="15">
        <v>0</v>
      </c>
      <c r="I8" s="15">
        <v>0</v>
      </c>
      <c r="J8" s="15">
        <v>4.8259999999999996</v>
      </c>
      <c r="K8" s="15">
        <v>0</v>
      </c>
      <c r="M8" s="25">
        <f t="shared" si="0"/>
        <v>11.643999999999998</v>
      </c>
      <c r="N8" s="25">
        <f t="shared" si="1"/>
        <v>117.1</v>
      </c>
      <c r="O8" s="25">
        <f t="shared" si="2"/>
        <v>12.672000000000001</v>
      </c>
    </row>
    <row r="9" spans="1:15" x14ac:dyDescent="0.4">
      <c r="A9" s="15">
        <v>41</v>
      </c>
      <c r="B9" s="15">
        <v>0.31</v>
      </c>
      <c r="C9" s="15">
        <v>0</v>
      </c>
      <c r="D9" s="15">
        <v>0</v>
      </c>
      <c r="E9" s="15">
        <v>1.212</v>
      </c>
      <c r="F9" s="15">
        <v>17.527999999999999</v>
      </c>
      <c r="G9" s="15">
        <v>39.262</v>
      </c>
      <c r="H9" s="15">
        <v>0</v>
      </c>
      <c r="I9" s="15">
        <v>0</v>
      </c>
      <c r="J9" s="15">
        <v>50.323999999999998</v>
      </c>
      <c r="K9" s="15">
        <v>0</v>
      </c>
      <c r="M9" s="25">
        <f t="shared" si="0"/>
        <v>91.108000000000004</v>
      </c>
      <c r="N9" s="25">
        <f t="shared" si="1"/>
        <v>953.15599999999995</v>
      </c>
      <c r="O9" s="25">
        <f t="shared" si="2"/>
        <v>78.834000000000003</v>
      </c>
    </row>
    <row r="10" spans="1:15" x14ac:dyDescent="0.4">
      <c r="A10" s="15">
        <v>48</v>
      </c>
      <c r="B10" s="15">
        <v>1.3220000000000001</v>
      </c>
      <c r="C10" s="15">
        <v>0</v>
      </c>
      <c r="D10" s="15">
        <v>0</v>
      </c>
      <c r="E10" s="15">
        <v>3.15</v>
      </c>
      <c r="F10" s="15">
        <v>18.154</v>
      </c>
      <c r="G10" s="15">
        <v>50.612000000000002</v>
      </c>
      <c r="H10" s="15">
        <v>0</v>
      </c>
      <c r="I10" s="15">
        <v>0</v>
      </c>
      <c r="J10" s="15">
        <v>61.552</v>
      </c>
      <c r="K10" s="15">
        <v>0</v>
      </c>
      <c r="M10" s="25">
        <f t="shared" si="0"/>
        <v>116.636</v>
      </c>
      <c r="N10" s="25">
        <f t="shared" si="1"/>
        <v>1212.694</v>
      </c>
      <c r="O10" s="25">
        <f t="shared" si="2"/>
        <v>102.54600000000001</v>
      </c>
    </row>
    <row r="11" spans="1:15" x14ac:dyDescent="0.4">
      <c r="A11" s="15">
        <v>72</v>
      </c>
      <c r="B11" s="15">
        <v>0</v>
      </c>
      <c r="C11" s="15">
        <v>0</v>
      </c>
      <c r="D11" s="15">
        <v>0</v>
      </c>
      <c r="E11" s="15">
        <v>26.036000000000001</v>
      </c>
      <c r="F11" s="15">
        <v>17.68</v>
      </c>
      <c r="G11" s="15">
        <v>59.816000000000003</v>
      </c>
      <c r="H11" s="15">
        <v>0</v>
      </c>
      <c r="I11" s="15">
        <v>0</v>
      </c>
      <c r="J11" s="15">
        <v>71.394000000000005</v>
      </c>
      <c r="K11" s="15">
        <v>0</v>
      </c>
      <c r="M11" s="25">
        <f t="shared" si="0"/>
        <v>157.24600000000001</v>
      </c>
      <c r="N11" s="25">
        <f t="shared" si="1"/>
        <v>1665.3680000000002</v>
      </c>
      <c r="O11" s="25">
        <f t="shared" si="2"/>
        <v>119.63200000000001</v>
      </c>
    </row>
    <row r="12" spans="1:15" x14ac:dyDescent="0.4">
      <c r="A12" s="15">
        <v>96</v>
      </c>
      <c r="B12" s="15">
        <v>0</v>
      </c>
      <c r="C12" s="15">
        <v>0</v>
      </c>
      <c r="D12" s="15">
        <v>0</v>
      </c>
      <c r="E12" s="15">
        <v>30.268000000000001</v>
      </c>
      <c r="F12" s="15">
        <v>17.46</v>
      </c>
      <c r="G12" s="15">
        <v>60.048000000000002</v>
      </c>
      <c r="H12" s="15">
        <v>0</v>
      </c>
      <c r="I12" s="15">
        <v>0</v>
      </c>
      <c r="J12" s="15">
        <v>75.152000000000001</v>
      </c>
      <c r="K12" s="15">
        <v>0</v>
      </c>
      <c r="M12" s="25">
        <f t="shared" si="0"/>
        <v>165.46800000000002</v>
      </c>
      <c r="N12" s="25">
        <f t="shared" si="1"/>
        <v>1762.884</v>
      </c>
      <c r="O12" s="25">
        <f t="shared" si="2"/>
        <v>120.096</v>
      </c>
    </row>
    <row r="13" spans="1:15" x14ac:dyDescent="0.4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7"/>
      <c r="N13" s="27"/>
      <c r="O13" s="27"/>
    </row>
    <row r="14" spans="1:15" x14ac:dyDescent="0.4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7"/>
      <c r="N14" s="27"/>
      <c r="O14" s="27"/>
    </row>
    <row r="15" spans="1:15" x14ac:dyDescent="0.4">
      <c r="K15" s="2" t="s">
        <v>54</v>
      </c>
      <c r="M15" s="25"/>
      <c r="N15" s="25"/>
      <c r="O15" s="25"/>
    </row>
    <row r="16" spans="1:15" x14ac:dyDescent="0.4">
      <c r="A16" s="14" t="s">
        <v>61</v>
      </c>
      <c r="B16" s="15" t="s">
        <v>41</v>
      </c>
      <c r="C16" s="15" t="s">
        <v>56</v>
      </c>
      <c r="D16" s="15" t="s">
        <v>42</v>
      </c>
      <c r="E16" s="15" t="s">
        <v>30</v>
      </c>
      <c r="F16" s="15" t="s">
        <v>31</v>
      </c>
      <c r="G16" s="15" t="s">
        <v>32</v>
      </c>
      <c r="H16" s="15" t="s">
        <v>44</v>
      </c>
      <c r="I16" s="15" t="s">
        <v>45</v>
      </c>
      <c r="J16" s="15" t="s">
        <v>33</v>
      </c>
      <c r="K16" s="15" t="s">
        <v>10</v>
      </c>
      <c r="M16" s="25"/>
      <c r="N16" s="25"/>
      <c r="O16" s="25"/>
    </row>
    <row r="17" spans="1:17" x14ac:dyDescent="0.4">
      <c r="A17" s="15">
        <v>0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M17" s="25">
        <f t="shared" si="0"/>
        <v>0</v>
      </c>
      <c r="N17" s="25">
        <f t="shared" si="1"/>
        <v>0</v>
      </c>
      <c r="O17" s="25">
        <f t="shared" si="2"/>
        <v>0</v>
      </c>
    </row>
    <row r="18" spans="1:17" x14ac:dyDescent="0.4">
      <c r="A18" s="15">
        <v>17</v>
      </c>
      <c r="B18" s="15">
        <v>0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M18" s="25">
        <f t="shared" si="0"/>
        <v>0</v>
      </c>
      <c r="N18" s="25">
        <f t="shared" si="1"/>
        <v>0</v>
      </c>
      <c r="O18" s="25">
        <f t="shared" si="2"/>
        <v>0</v>
      </c>
    </row>
    <row r="19" spans="1:17" x14ac:dyDescent="0.4">
      <c r="A19" s="15">
        <v>24</v>
      </c>
      <c r="B19" s="15">
        <v>0.376</v>
      </c>
      <c r="C19" s="15">
        <v>0.17799999999999999</v>
      </c>
      <c r="D19" s="15">
        <v>0</v>
      </c>
      <c r="E19" s="15">
        <v>0</v>
      </c>
      <c r="F19" s="15">
        <v>3.25</v>
      </c>
      <c r="G19" s="15">
        <v>7.508</v>
      </c>
      <c r="H19" s="15">
        <v>0</v>
      </c>
      <c r="I19" s="15">
        <v>0</v>
      </c>
      <c r="J19" s="15">
        <v>6.1159999999999997</v>
      </c>
      <c r="K19" s="15">
        <v>0</v>
      </c>
      <c r="M19" s="25">
        <f t="shared" si="0"/>
        <v>14.356</v>
      </c>
      <c r="N19" s="25">
        <f t="shared" si="1"/>
        <v>144.738</v>
      </c>
      <c r="O19" s="25">
        <f t="shared" si="2"/>
        <v>15.391999999999999</v>
      </c>
    </row>
    <row r="20" spans="1:17" x14ac:dyDescent="0.4">
      <c r="A20" s="15">
        <v>41</v>
      </c>
      <c r="B20" s="15">
        <v>0.76200000000000001</v>
      </c>
      <c r="C20" s="15">
        <v>0</v>
      </c>
      <c r="D20" s="15">
        <v>0</v>
      </c>
      <c r="E20" s="15">
        <v>4.0979999999999999</v>
      </c>
      <c r="F20" s="15">
        <v>17.335999999999999</v>
      </c>
      <c r="G20" s="15">
        <v>45.12</v>
      </c>
      <c r="H20" s="15">
        <v>0</v>
      </c>
      <c r="I20" s="15">
        <v>0</v>
      </c>
      <c r="J20" s="15">
        <v>55.36</v>
      </c>
      <c r="K20" s="15">
        <v>0</v>
      </c>
      <c r="M20" s="25">
        <f t="shared" si="0"/>
        <v>105.34</v>
      </c>
      <c r="N20" s="25">
        <f t="shared" si="1"/>
        <v>1099.4119999999998</v>
      </c>
      <c r="O20" s="25">
        <f t="shared" si="2"/>
        <v>91.001999999999995</v>
      </c>
    </row>
    <row r="21" spans="1:17" x14ac:dyDescent="0.4">
      <c r="A21" s="15">
        <v>48</v>
      </c>
      <c r="B21" s="15">
        <v>0.88400000000000001</v>
      </c>
      <c r="C21" s="15">
        <v>0</v>
      </c>
      <c r="D21" s="15">
        <v>0</v>
      </c>
      <c r="E21" s="15">
        <v>8.1120000000000001</v>
      </c>
      <c r="F21" s="15">
        <v>17.13</v>
      </c>
      <c r="G21" s="15">
        <v>52.838000000000001</v>
      </c>
      <c r="H21" s="15">
        <v>0</v>
      </c>
      <c r="I21" s="15">
        <v>0</v>
      </c>
      <c r="J21" s="15">
        <v>62.84</v>
      </c>
      <c r="K21" s="15">
        <v>0</v>
      </c>
      <c r="M21" s="25">
        <f t="shared" si="0"/>
        <v>124.67400000000001</v>
      </c>
      <c r="N21" s="25">
        <f t="shared" si="1"/>
        <v>1300.098</v>
      </c>
      <c r="O21" s="25">
        <f t="shared" si="2"/>
        <v>106.56</v>
      </c>
    </row>
    <row r="22" spans="1:17" x14ac:dyDescent="0.4">
      <c r="A22" s="15">
        <v>72</v>
      </c>
      <c r="B22" s="15">
        <v>0</v>
      </c>
      <c r="C22" s="15">
        <v>0</v>
      </c>
      <c r="D22" s="15">
        <v>0</v>
      </c>
      <c r="E22" s="15">
        <v>27.844000000000001</v>
      </c>
      <c r="F22" s="15">
        <v>16.378</v>
      </c>
      <c r="G22" s="15">
        <v>58.744</v>
      </c>
      <c r="H22" s="15">
        <v>0</v>
      </c>
      <c r="I22" s="15">
        <v>0</v>
      </c>
      <c r="J22" s="15">
        <v>68.596000000000004</v>
      </c>
      <c r="K22" s="15">
        <v>0</v>
      </c>
      <c r="M22" s="25">
        <f t="shared" si="0"/>
        <v>155.184</v>
      </c>
      <c r="N22" s="25">
        <f t="shared" si="1"/>
        <v>1643.6100000000001</v>
      </c>
      <c r="O22" s="25">
        <f t="shared" si="2"/>
        <v>117.488</v>
      </c>
    </row>
    <row r="23" spans="1:17" x14ac:dyDescent="0.4">
      <c r="A23" s="15">
        <v>96</v>
      </c>
      <c r="B23" s="15">
        <v>0</v>
      </c>
      <c r="C23" s="15">
        <v>0</v>
      </c>
      <c r="D23" s="15">
        <v>0</v>
      </c>
      <c r="E23" s="15">
        <v>29.981999999999999</v>
      </c>
      <c r="F23" s="15">
        <v>16.128</v>
      </c>
      <c r="G23" s="15">
        <v>58.271999999999998</v>
      </c>
      <c r="H23" s="15">
        <v>0</v>
      </c>
      <c r="I23" s="15">
        <v>0</v>
      </c>
      <c r="J23" s="15">
        <v>70.585999999999999</v>
      </c>
      <c r="K23" s="15">
        <v>0</v>
      </c>
      <c r="M23" s="25">
        <f t="shared" si="0"/>
        <v>158.83999999999997</v>
      </c>
      <c r="N23" s="25">
        <f t="shared" si="1"/>
        <v>1689.12</v>
      </c>
      <c r="O23" s="25">
        <f t="shared" si="2"/>
        <v>116.544</v>
      </c>
      <c r="Q23" s="25">
        <f>AVERAGE(N12,N23)</f>
        <v>1726.002</v>
      </c>
    </row>
    <row r="24" spans="1:17" x14ac:dyDescent="0.4">
      <c r="M24" s="25"/>
      <c r="N24" s="25"/>
      <c r="O24" s="25"/>
    </row>
    <row r="25" spans="1:17" x14ac:dyDescent="0.4">
      <c r="M25" s="25"/>
      <c r="N25" s="25"/>
      <c r="O25" s="25"/>
    </row>
    <row r="26" spans="1:17" x14ac:dyDescent="0.4">
      <c r="A26" s="13" t="s">
        <v>62</v>
      </c>
      <c r="B26" s="10" t="s">
        <v>41</v>
      </c>
      <c r="C26" s="10" t="s">
        <v>56</v>
      </c>
      <c r="D26" s="10" t="s">
        <v>42</v>
      </c>
      <c r="E26" s="10" t="s">
        <v>30</v>
      </c>
      <c r="F26" s="10" t="s">
        <v>31</v>
      </c>
      <c r="G26" s="10" t="s">
        <v>32</v>
      </c>
      <c r="H26" s="10" t="s">
        <v>44</v>
      </c>
      <c r="I26" s="10" t="s">
        <v>45</v>
      </c>
      <c r="J26" s="10" t="s">
        <v>33</v>
      </c>
      <c r="K26" s="10" t="s">
        <v>10</v>
      </c>
      <c r="M26" s="25"/>
      <c r="N26" s="25"/>
      <c r="O26" s="25"/>
    </row>
    <row r="27" spans="1:17" x14ac:dyDescent="0.4">
      <c r="A27" s="10">
        <v>0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M27" s="25">
        <f t="shared" si="0"/>
        <v>0</v>
      </c>
      <c r="N27" s="25">
        <f t="shared" si="1"/>
        <v>0</v>
      </c>
      <c r="O27" s="25">
        <f t="shared" si="2"/>
        <v>0</v>
      </c>
    </row>
    <row r="28" spans="1:17" x14ac:dyDescent="0.4">
      <c r="A28" s="10">
        <v>17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M28" s="25">
        <f t="shared" si="0"/>
        <v>0</v>
      </c>
      <c r="N28" s="25">
        <f t="shared" si="1"/>
        <v>0</v>
      </c>
      <c r="O28" s="25">
        <f t="shared" si="2"/>
        <v>0</v>
      </c>
    </row>
    <row r="29" spans="1:17" x14ac:dyDescent="0.4">
      <c r="A29" s="10">
        <v>24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1.208</v>
      </c>
      <c r="H29" s="10">
        <v>0</v>
      </c>
      <c r="I29" s="10">
        <v>0</v>
      </c>
      <c r="J29" s="10">
        <v>0</v>
      </c>
      <c r="K29" s="10">
        <v>0</v>
      </c>
      <c r="M29" s="25">
        <f t="shared" si="0"/>
        <v>1.208</v>
      </c>
      <c r="N29" s="25">
        <f t="shared" si="1"/>
        <v>9.6639999999999997</v>
      </c>
      <c r="O29" s="25">
        <f t="shared" si="2"/>
        <v>2.4159999999999999</v>
      </c>
    </row>
    <row r="30" spans="1:17" x14ac:dyDescent="0.4">
      <c r="A30" s="10">
        <v>40</v>
      </c>
      <c r="B30" s="10">
        <v>5.6000000000000001E-2</v>
      </c>
      <c r="C30" s="10">
        <v>0</v>
      </c>
      <c r="D30" s="10">
        <v>0</v>
      </c>
      <c r="E30" s="10">
        <v>0.4</v>
      </c>
      <c r="F30" s="10">
        <v>5.61</v>
      </c>
      <c r="G30" s="10">
        <v>10.414</v>
      </c>
      <c r="H30" s="10">
        <v>0</v>
      </c>
      <c r="I30" s="10">
        <v>10.948</v>
      </c>
      <c r="J30" s="10">
        <v>22.504000000000001</v>
      </c>
      <c r="K30" s="10">
        <v>10.948</v>
      </c>
      <c r="M30" s="25">
        <f t="shared" si="0"/>
        <v>55.27</v>
      </c>
      <c r="N30" s="25">
        <f t="shared" si="1"/>
        <v>605.18599999999992</v>
      </c>
      <c r="O30" s="25">
        <f t="shared" si="2"/>
        <v>31.832000000000001</v>
      </c>
    </row>
    <row r="31" spans="1:17" x14ac:dyDescent="0.4">
      <c r="A31" s="10">
        <v>48</v>
      </c>
      <c r="B31" s="10">
        <v>0</v>
      </c>
      <c r="C31" s="10">
        <v>0</v>
      </c>
      <c r="D31" s="10">
        <v>0</v>
      </c>
      <c r="E31" s="10">
        <v>1.254</v>
      </c>
      <c r="F31" s="10">
        <v>12.747999999999999</v>
      </c>
      <c r="G31" s="10">
        <v>22.216000000000001</v>
      </c>
      <c r="H31" s="10">
        <v>1</v>
      </c>
      <c r="I31" s="10">
        <v>14.752000000000001</v>
      </c>
      <c r="J31" s="10">
        <v>57.72</v>
      </c>
      <c r="K31" s="10">
        <v>15.752000000000001</v>
      </c>
      <c r="M31" s="25">
        <f t="shared" si="0"/>
        <v>112.694</v>
      </c>
      <c r="N31" s="25">
        <f t="shared" si="1"/>
        <v>1244.7080000000001</v>
      </c>
      <c r="O31" s="25">
        <f t="shared" si="2"/>
        <v>60.184000000000005</v>
      </c>
    </row>
    <row r="32" spans="1:17" x14ac:dyDescent="0.4">
      <c r="A32" s="10">
        <v>72</v>
      </c>
      <c r="B32" s="10">
        <v>0</v>
      </c>
      <c r="C32" s="10">
        <v>0</v>
      </c>
      <c r="D32" s="10">
        <v>0</v>
      </c>
      <c r="E32" s="10">
        <v>2.8260000000000001</v>
      </c>
      <c r="F32" s="10">
        <v>14.082000000000001</v>
      </c>
      <c r="G32" s="10">
        <v>33.101999999999997</v>
      </c>
      <c r="H32" s="10">
        <v>5.3259999999999996</v>
      </c>
      <c r="I32" s="10">
        <v>13.54</v>
      </c>
      <c r="J32" s="10">
        <v>85.016000000000005</v>
      </c>
      <c r="K32" s="10">
        <v>18.866</v>
      </c>
      <c r="M32" s="25">
        <f t="shared" si="0"/>
        <v>158.67599999999999</v>
      </c>
      <c r="N32" s="25">
        <f t="shared" si="1"/>
        <v>1748.0540000000001</v>
      </c>
      <c r="O32" s="25">
        <f t="shared" si="2"/>
        <v>85.07</v>
      </c>
    </row>
    <row r="33" spans="1:17" x14ac:dyDescent="0.4">
      <c r="A33" s="10">
        <v>96</v>
      </c>
      <c r="B33" s="10">
        <v>0</v>
      </c>
      <c r="C33" s="10">
        <v>0</v>
      </c>
      <c r="D33" s="10">
        <v>0</v>
      </c>
      <c r="E33" s="10">
        <v>3.524</v>
      </c>
      <c r="F33" s="10">
        <v>14.295999999999999</v>
      </c>
      <c r="G33" s="10">
        <v>33.802</v>
      </c>
      <c r="H33" s="10">
        <v>5.6159999999999997</v>
      </c>
      <c r="I33" s="10">
        <v>13.868</v>
      </c>
      <c r="J33" s="10">
        <v>89.41</v>
      </c>
      <c r="K33" s="10">
        <v>19.484000000000002</v>
      </c>
      <c r="M33" s="25">
        <f t="shared" si="0"/>
        <v>165.70400000000001</v>
      </c>
      <c r="N33" s="25">
        <f t="shared" si="1"/>
        <v>1828.5680000000002</v>
      </c>
      <c r="O33" s="25">
        <f t="shared" si="2"/>
        <v>87.087999999999994</v>
      </c>
    </row>
    <row r="34" spans="1:17" x14ac:dyDescent="0.4">
      <c r="M34" s="25"/>
      <c r="N34" s="25"/>
      <c r="O34" s="25"/>
    </row>
    <row r="35" spans="1:17" x14ac:dyDescent="0.4">
      <c r="A35" s="13" t="s">
        <v>62</v>
      </c>
      <c r="B35" s="10" t="s">
        <v>41</v>
      </c>
      <c r="C35" s="10" t="s">
        <v>56</v>
      </c>
      <c r="D35" s="10" t="s">
        <v>42</v>
      </c>
      <c r="E35" s="10" t="s">
        <v>30</v>
      </c>
      <c r="F35" s="10" t="s">
        <v>31</v>
      </c>
      <c r="G35" s="10" t="s">
        <v>32</v>
      </c>
      <c r="H35" s="10" t="s">
        <v>44</v>
      </c>
      <c r="I35" s="10" t="s">
        <v>45</v>
      </c>
      <c r="J35" s="10" t="s">
        <v>33</v>
      </c>
      <c r="K35" s="10" t="s">
        <v>10</v>
      </c>
      <c r="M35" s="25"/>
      <c r="N35" s="25"/>
      <c r="O35" s="25"/>
    </row>
    <row r="36" spans="1:17" x14ac:dyDescent="0.4">
      <c r="A36" s="10">
        <v>0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M36" s="25">
        <f t="shared" si="0"/>
        <v>0</v>
      </c>
      <c r="N36" s="25">
        <f t="shared" si="1"/>
        <v>0</v>
      </c>
      <c r="O36" s="25">
        <f t="shared" si="2"/>
        <v>0</v>
      </c>
    </row>
    <row r="37" spans="1:17" x14ac:dyDescent="0.4">
      <c r="A37" s="10">
        <v>17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M37" s="25">
        <f t="shared" si="0"/>
        <v>0</v>
      </c>
      <c r="N37" s="25">
        <f t="shared" si="1"/>
        <v>0</v>
      </c>
      <c r="O37" s="25">
        <f t="shared" si="2"/>
        <v>0</v>
      </c>
    </row>
    <row r="38" spans="1:17" x14ac:dyDescent="0.4">
      <c r="A38" s="10">
        <v>24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1.5820000000000001</v>
      </c>
      <c r="H38" s="10">
        <v>0</v>
      </c>
      <c r="I38" s="10">
        <v>0</v>
      </c>
      <c r="J38" s="10">
        <v>0</v>
      </c>
      <c r="K38" s="10">
        <v>0</v>
      </c>
      <c r="M38" s="25">
        <f t="shared" si="0"/>
        <v>1.5820000000000001</v>
      </c>
      <c r="N38" s="25">
        <f t="shared" si="1"/>
        <v>12.656000000000001</v>
      </c>
      <c r="O38" s="25">
        <f t="shared" si="2"/>
        <v>3.1640000000000001</v>
      </c>
    </row>
    <row r="39" spans="1:17" x14ac:dyDescent="0.4">
      <c r="A39" s="10">
        <v>40</v>
      </c>
      <c r="B39" s="10">
        <v>0</v>
      </c>
      <c r="C39" s="10">
        <v>0</v>
      </c>
      <c r="D39" s="10">
        <v>0</v>
      </c>
      <c r="E39" s="10">
        <v>0.78</v>
      </c>
      <c r="F39" s="10">
        <v>10.023999999999999</v>
      </c>
      <c r="G39" s="10">
        <v>13.875999999999999</v>
      </c>
      <c r="H39" s="10">
        <v>0</v>
      </c>
      <c r="I39" s="10">
        <v>13.093999999999999</v>
      </c>
      <c r="J39" s="10">
        <v>36.305999999999997</v>
      </c>
      <c r="K39" s="10">
        <v>13.093999999999999</v>
      </c>
      <c r="M39" s="25">
        <f t="shared" si="0"/>
        <v>77.149999999999991</v>
      </c>
      <c r="N39" s="25">
        <f t="shared" si="1"/>
        <v>854.13199999999995</v>
      </c>
      <c r="O39" s="25">
        <f t="shared" si="2"/>
        <v>40.845999999999997</v>
      </c>
    </row>
    <row r="40" spans="1:17" x14ac:dyDescent="0.4">
      <c r="A40" s="10">
        <v>48</v>
      </c>
      <c r="B40" s="10">
        <v>0.17199999999999999</v>
      </c>
      <c r="C40" s="10">
        <v>0</v>
      </c>
      <c r="D40" s="10">
        <v>0</v>
      </c>
      <c r="E40" s="10">
        <v>1.3879999999999999</v>
      </c>
      <c r="F40" s="10">
        <v>14.811999999999999</v>
      </c>
      <c r="G40" s="10">
        <v>25.68</v>
      </c>
      <c r="H40" s="10">
        <v>3.754</v>
      </c>
      <c r="I40" s="10">
        <v>14.958</v>
      </c>
      <c r="J40" s="10">
        <v>66.227999999999994</v>
      </c>
      <c r="K40" s="10">
        <v>18.712</v>
      </c>
      <c r="M40" s="25">
        <f t="shared" si="0"/>
        <v>130.892</v>
      </c>
      <c r="N40" s="25">
        <f t="shared" si="1"/>
        <v>1445.0279999999998</v>
      </c>
      <c r="O40" s="25">
        <f t="shared" si="2"/>
        <v>70.244</v>
      </c>
    </row>
    <row r="41" spans="1:17" x14ac:dyDescent="0.4">
      <c r="A41" s="10">
        <v>72</v>
      </c>
      <c r="B41" s="10">
        <v>0</v>
      </c>
      <c r="C41" s="10">
        <v>0</v>
      </c>
      <c r="D41" s="10">
        <v>0</v>
      </c>
      <c r="E41" s="10">
        <v>2.4060000000000001</v>
      </c>
      <c r="F41" s="10">
        <v>15.516</v>
      </c>
      <c r="G41" s="10">
        <v>32.625999999999998</v>
      </c>
      <c r="H41" s="10">
        <v>6.0819999999999999</v>
      </c>
      <c r="I41" s="10">
        <v>13.702</v>
      </c>
      <c r="J41" s="10">
        <v>88.213999999999999</v>
      </c>
      <c r="K41" s="10">
        <v>19.783999999999999</v>
      </c>
      <c r="M41" s="25">
        <f t="shared" si="0"/>
        <v>162.81399999999999</v>
      </c>
      <c r="N41" s="25">
        <f t="shared" si="1"/>
        <v>1799.212</v>
      </c>
      <c r="O41" s="25">
        <f t="shared" si="2"/>
        <v>85.036000000000001</v>
      </c>
    </row>
    <row r="42" spans="1:17" x14ac:dyDescent="0.4">
      <c r="A42" s="10">
        <v>96</v>
      </c>
      <c r="B42" s="10">
        <v>5.3999999999999999E-2</v>
      </c>
      <c r="C42" s="10">
        <v>0</v>
      </c>
      <c r="D42" s="10">
        <v>0</v>
      </c>
      <c r="E42" s="10">
        <v>2.9780000000000002</v>
      </c>
      <c r="F42" s="10">
        <v>15.295999999999999</v>
      </c>
      <c r="G42" s="10">
        <v>32.665999999999997</v>
      </c>
      <c r="H42" s="10">
        <v>6.2460000000000004</v>
      </c>
      <c r="I42" s="10">
        <v>13.752000000000001</v>
      </c>
      <c r="J42" s="10">
        <v>91.457999999999998</v>
      </c>
      <c r="K42" s="10">
        <v>19.998000000000001</v>
      </c>
      <c r="M42" s="25">
        <f t="shared" si="0"/>
        <v>167.15199999999999</v>
      </c>
      <c r="N42" s="25">
        <f t="shared" si="1"/>
        <v>1850.3520000000003</v>
      </c>
      <c r="O42" s="25">
        <f t="shared" si="2"/>
        <v>85.384</v>
      </c>
      <c r="Q42" s="25">
        <f>AVERAGE(N42,N33)</f>
        <v>1839.4600000000003</v>
      </c>
    </row>
    <row r="44" spans="1:17" x14ac:dyDescent="0.4">
      <c r="Q44">
        <f>Q42/Q23</f>
        <v>1.06573457041185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A34B9-4931-4906-A518-DDC40F82C1D1}">
  <dimension ref="A1:V15"/>
  <sheetViews>
    <sheetView zoomScale="90" zoomScaleNormal="90" workbookViewId="0">
      <selection activeCell="A2" sqref="A2"/>
    </sheetView>
  </sheetViews>
  <sheetFormatPr defaultRowHeight="14.6" x14ac:dyDescent="0.4"/>
  <cols>
    <col min="1" max="1" width="23.07421875" bestFit="1" customWidth="1"/>
  </cols>
  <sheetData>
    <row r="1" spans="1:22" x14ac:dyDescent="0.4">
      <c r="A1" s="2" t="s">
        <v>59</v>
      </c>
      <c r="D1" s="2"/>
      <c r="K1" s="2" t="s">
        <v>53</v>
      </c>
      <c r="V1" s="2" t="s">
        <v>54</v>
      </c>
    </row>
    <row r="2" spans="1:22" x14ac:dyDescent="0.4">
      <c r="A2" s="10" t="s">
        <v>58</v>
      </c>
      <c r="B2" s="10" t="s">
        <v>55</v>
      </c>
      <c r="C2" s="10" t="s">
        <v>56</v>
      </c>
      <c r="D2" s="10" t="s">
        <v>44</v>
      </c>
      <c r="E2" s="10" t="s">
        <v>45</v>
      </c>
      <c r="F2" s="10" t="s">
        <v>33</v>
      </c>
      <c r="G2" s="10" t="s">
        <v>57</v>
      </c>
      <c r="H2" s="10" t="s">
        <v>42</v>
      </c>
      <c r="I2" s="10" t="s">
        <v>30</v>
      </c>
      <c r="J2" s="10" t="s">
        <v>31</v>
      </c>
      <c r="K2" s="10" t="s">
        <v>32</v>
      </c>
      <c r="L2" s="10"/>
      <c r="M2" s="10" t="s">
        <v>55</v>
      </c>
      <c r="N2" s="10" t="s">
        <v>56</v>
      </c>
      <c r="O2" s="10" t="s">
        <v>44</v>
      </c>
      <c r="P2" s="10" t="s">
        <v>45</v>
      </c>
      <c r="Q2" s="10" t="s">
        <v>33</v>
      </c>
      <c r="R2" s="10" t="s">
        <v>57</v>
      </c>
      <c r="S2" s="10" t="s">
        <v>42</v>
      </c>
      <c r="T2" s="10" t="s">
        <v>30</v>
      </c>
      <c r="U2" s="10" t="s">
        <v>31</v>
      </c>
      <c r="V2" s="10" t="s">
        <v>32</v>
      </c>
    </row>
    <row r="3" spans="1:22" x14ac:dyDescent="0.4">
      <c r="A3" s="10">
        <v>0</v>
      </c>
      <c r="B3" s="10">
        <v>0</v>
      </c>
      <c r="C3" s="10">
        <v>0.26600000000000001</v>
      </c>
      <c r="D3" s="10">
        <v>0</v>
      </c>
      <c r="E3" s="10">
        <v>3.9</v>
      </c>
      <c r="F3" s="10">
        <v>11.933999999999999</v>
      </c>
      <c r="G3" s="10">
        <v>0</v>
      </c>
      <c r="H3" s="10">
        <v>0</v>
      </c>
      <c r="I3" s="10">
        <v>0</v>
      </c>
      <c r="J3" s="10">
        <v>9.8580000000000005</v>
      </c>
      <c r="K3" s="10">
        <v>11.372</v>
      </c>
      <c r="L3" s="10"/>
      <c r="M3" s="10">
        <v>0</v>
      </c>
      <c r="N3" s="10">
        <v>0.28399999999999997</v>
      </c>
      <c r="O3" s="10">
        <v>0</v>
      </c>
      <c r="P3" s="10">
        <v>3.3940000000000001</v>
      </c>
      <c r="Q3" s="10">
        <v>19.442</v>
      </c>
      <c r="R3" s="10">
        <v>0</v>
      </c>
      <c r="S3" s="10">
        <v>0</v>
      </c>
      <c r="T3" s="10">
        <v>0</v>
      </c>
      <c r="U3" s="10">
        <v>10.084</v>
      </c>
      <c r="V3" s="10">
        <v>11.44</v>
      </c>
    </row>
    <row r="4" spans="1:22" x14ac:dyDescent="0.4">
      <c r="A4" s="10">
        <v>1</v>
      </c>
      <c r="B4" s="10">
        <v>0</v>
      </c>
      <c r="C4" s="10">
        <v>0</v>
      </c>
      <c r="D4" s="10">
        <v>0</v>
      </c>
      <c r="E4" s="10">
        <v>2.3220000000000001</v>
      </c>
      <c r="F4" s="10">
        <v>12.596</v>
      </c>
      <c r="G4" s="10">
        <v>0</v>
      </c>
      <c r="H4" s="10">
        <v>0</v>
      </c>
      <c r="I4" s="10">
        <v>0</v>
      </c>
      <c r="J4" s="10">
        <v>9.83</v>
      </c>
      <c r="K4" s="10">
        <v>12.91</v>
      </c>
      <c r="L4" s="10"/>
      <c r="M4" s="10">
        <v>0</v>
      </c>
      <c r="N4" s="10">
        <v>0</v>
      </c>
      <c r="O4" s="10">
        <v>0</v>
      </c>
      <c r="P4" s="10">
        <v>1.8759999999999999</v>
      </c>
      <c r="Q4" s="10">
        <v>17.155999999999999</v>
      </c>
      <c r="R4" s="10">
        <v>0</v>
      </c>
      <c r="S4" s="10">
        <v>0</v>
      </c>
      <c r="T4" s="10">
        <v>0</v>
      </c>
      <c r="U4" s="10">
        <v>9.7940000000000005</v>
      </c>
      <c r="V4" s="10">
        <v>13.372</v>
      </c>
    </row>
    <row r="5" spans="1:22" x14ac:dyDescent="0.4">
      <c r="A5" s="10">
        <v>5</v>
      </c>
      <c r="B5" s="10">
        <v>0.47399999999999998</v>
      </c>
      <c r="C5" s="10">
        <v>0</v>
      </c>
      <c r="D5" s="10">
        <v>0</v>
      </c>
      <c r="E5" s="10">
        <v>1.754</v>
      </c>
      <c r="F5" s="10">
        <v>13.5</v>
      </c>
      <c r="G5" s="10">
        <v>0</v>
      </c>
      <c r="H5" s="10">
        <v>0</v>
      </c>
      <c r="I5" s="10">
        <v>0</v>
      </c>
      <c r="J5" s="10">
        <v>6.5439999999999996</v>
      </c>
      <c r="K5" s="10">
        <v>10.592000000000001</v>
      </c>
      <c r="L5" s="10"/>
      <c r="M5" s="10">
        <v>1.468</v>
      </c>
      <c r="N5" s="10">
        <v>0</v>
      </c>
      <c r="O5" s="10">
        <v>0</v>
      </c>
      <c r="P5" s="10">
        <v>1.5760000000000001</v>
      </c>
      <c r="Q5" s="10">
        <v>17.2</v>
      </c>
      <c r="R5" s="10">
        <v>0</v>
      </c>
      <c r="S5" s="10">
        <v>0</v>
      </c>
      <c r="T5" s="10">
        <v>0</v>
      </c>
      <c r="U5" s="10">
        <v>6.8460000000000001</v>
      </c>
      <c r="V5" s="10">
        <v>11.391999999999999</v>
      </c>
    </row>
    <row r="6" spans="1:22" x14ac:dyDescent="0.4">
      <c r="A6" s="10">
        <v>10</v>
      </c>
      <c r="B6" s="10">
        <v>12.746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/>
      <c r="M6" s="10">
        <v>13.752000000000001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</row>
    <row r="7" spans="1:22" x14ac:dyDescent="0.4">
      <c r="A7" s="10">
        <v>20</v>
      </c>
      <c r="B7" s="10">
        <v>11.32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/>
      <c r="M7" s="10">
        <v>13.006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</row>
    <row r="9" spans="1:22" x14ac:dyDescent="0.4">
      <c r="A9" s="2" t="s">
        <v>60</v>
      </c>
    </row>
    <row r="10" spans="1:22" x14ac:dyDescent="0.4">
      <c r="A10" s="15" t="s">
        <v>58</v>
      </c>
      <c r="B10" s="15" t="s">
        <v>55</v>
      </c>
      <c r="C10" s="15" t="s">
        <v>56</v>
      </c>
      <c r="D10" s="15" t="s">
        <v>44</v>
      </c>
      <c r="E10" s="15" t="s">
        <v>45</v>
      </c>
      <c r="F10" s="15" t="s">
        <v>33</v>
      </c>
      <c r="G10" s="15" t="s">
        <v>57</v>
      </c>
      <c r="H10" s="15" t="s">
        <v>42</v>
      </c>
      <c r="I10" s="15" t="s">
        <v>30</v>
      </c>
      <c r="J10" s="15" t="s">
        <v>31</v>
      </c>
      <c r="K10" s="15" t="s">
        <v>32</v>
      </c>
      <c r="L10" s="15"/>
      <c r="M10" s="15" t="s">
        <v>55</v>
      </c>
      <c r="N10" s="15" t="s">
        <v>56</v>
      </c>
      <c r="O10" s="15" t="s">
        <v>44</v>
      </c>
      <c r="P10" s="15" t="s">
        <v>45</v>
      </c>
      <c r="Q10" s="15" t="s">
        <v>33</v>
      </c>
      <c r="R10" s="15" t="s">
        <v>57</v>
      </c>
      <c r="S10" s="15" t="s">
        <v>42</v>
      </c>
      <c r="T10" s="15" t="s">
        <v>30</v>
      </c>
      <c r="U10" s="15" t="s">
        <v>31</v>
      </c>
      <c r="V10" s="15" t="s">
        <v>32</v>
      </c>
    </row>
    <row r="11" spans="1:22" x14ac:dyDescent="0.4">
      <c r="A11" s="15">
        <v>0</v>
      </c>
      <c r="B11" s="15">
        <v>8.0259999999999998</v>
      </c>
      <c r="C11" s="15">
        <v>1.0960000000000001</v>
      </c>
      <c r="D11" s="15">
        <v>0</v>
      </c>
      <c r="E11" s="15">
        <v>14.71</v>
      </c>
      <c r="F11" s="15">
        <v>57.006</v>
      </c>
      <c r="G11" s="15">
        <v>0</v>
      </c>
      <c r="H11" s="15">
        <v>0</v>
      </c>
      <c r="I11" s="15">
        <v>4.9960000000000004</v>
      </c>
      <c r="J11" s="15">
        <v>21.015999999999998</v>
      </c>
      <c r="K11" s="15">
        <v>16.344000000000001</v>
      </c>
      <c r="L11" s="15"/>
      <c r="M11" s="15">
        <v>8.5519999999999996</v>
      </c>
      <c r="N11" s="15">
        <v>1.25</v>
      </c>
      <c r="O11" s="15">
        <v>0</v>
      </c>
      <c r="P11" s="15">
        <v>11.79</v>
      </c>
      <c r="Q11" s="15">
        <v>63.265999999999998</v>
      </c>
      <c r="R11" s="15">
        <v>0</v>
      </c>
      <c r="S11" s="15">
        <v>0</v>
      </c>
      <c r="T11" s="15">
        <v>5.4720000000000004</v>
      </c>
      <c r="U11" s="15">
        <v>21.797999999999998</v>
      </c>
      <c r="V11" s="15">
        <v>18.972000000000001</v>
      </c>
    </row>
    <row r="12" spans="1:22" x14ac:dyDescent="0.4">
      <c r="A12" s="15">
        <v>1</v>
      </c>
      <c r="B12" s="15">
        <v>9.11</v>
      </c>
      <c r="C12" s="15">
        <v>0.92400000000000004</v>
      </c>
      <c r="D12" s="15">
        <v>0</v>
      </c>
      <c r="E12" s="15">
        <v>12.714</v>
      </c>
      <c r="F12" s="15">
        <v>56.497999999999998</v>
      </c>
      <c r="G12" s="15">
        <v>0</v>
      </c>
      <c r="H12" s="15">
        <v>0</v>
      </c>
      <c r="I12" s="15">
        <v>4.4480000000000004</v>
      </c>
      <c r="J12" s="15">
        <v>21.306000000000001</v>
      </c>
      <c r="K12" s="15">
        <v>17.436</v>
      </c>
      <c r="L12" s="15"/>
      <c r="M12" s="15">
        <v>10.028</v>
      </c>
      <c r="N12" s="15">
        <v>1.01</v>
      </c>
      <c r="O12" s="15">
        <v>0</v>
      </c>
      <c r="P12" s="15">
        <v>9.782</v>
      </c>
      <c r="Q12" s="15">
        <v>61.32</v>
      </c>
      <c r="R12" s="15">
        <v>0</v>
      </c>
      <c r="S12" s="15">
        <v>0</v>
      </c>
      <c r="T12" s="15">
        <v>5.2939999999999996</v>
      </c>
      <c r="U12" s="15">
        <v>21.954000000000001</v>
      </c>
      <c r="V12" s="15">
        <v>21.29</v>
      </c>
    </row>
    <row r="13" spans="1:22" x14ac:dyDescent="0.4">
      <c r="A13" s="15">
        <v>5</v>
      </c>
      <c r="B13" s="15">
        <v>35.695999999999998</v>
      </c>
      <c r="C13" s="15">
        <v>0.33600000000000002</v>
      </c>
      <c r="D13" s="15">
        <v>0</v>
      </c>
      <c r="E13" s="15">
        <v>3.508</v>
      </c>
      <c r="F13" s="15">
        <v>6.3140000000000001</v>
      </c>
      <c r="G13" s="15">
        <v>0</v>
      </c>
      <c r="H13" s="15">
        <v>0</v>
      </c>
      <c r="I13" s="15">
        <v>0</v>
      </c>
      <c r="J13" s="15">
        <v>4.9340000000000002</v>
      </c>
      <c r="K13" s="15">
        <v>7.6719999999999997</v>
      </c>
      <c r="L13" s="15"/>
      <c r="M13" s="15">
        <v>35.625999999999998</v>
      </c>
      <c r="N13" s="15">
        <v>0.32800000000000001</v>
      </c>
      <c r="O13" s="15">
        <v>0</v>
      </c>
      <c r="P13" s="15">
        <v>2.5179999999999998</v>
      </c>
      <c r="Q13" s="15">
        <v>13.23</v>
      </c>
      <c r="R13" s="15">
        <v>0</v>
      </c>
      <c r="S13" s="15">
        <v>0</v>
      </c>
      <c r="T13" s="15">
        <v>0</v>
      </c>
      <c r="U13" s="15">
        <v>6.6680000000000001</v>
      </c>
      <c r="V13" s="15">
        <v>8.8480000000000008</v>
      </c>
    </row>
    <row r="14" spans="1:22" x14ac:dyDescent="0.4">
      <c r="A14" s="15">
        <v>10</v>
      </c>
      <c r="B14" s="15">
        <v>42.256</v>
      </c>
      <c r="C14" s="15">
        <v>0.47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/>
      <c r="M14" s="15">
        <v>54.491999999999997</v>
      </c>
      <c r="N14" s="15">
        <v>0.60199999999999998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</row>
    <row r="15" spans="1:22" x14ac:dyDescent="0.4">
      <c r="A15" s="15">
        <v>20</v>
      </c>
      <c r="B15" s="15">
        <v>54.878</v>
      </c>
      <c r="C15" s="15">
        <v>0.59399999999999997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/>
      <c r="M15" s="15">
        <v>54.978000000000002</v>
      </c>
      <c r="N15" s="15">
        <v>0.59799999999999998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1B6F6-40D5-4A68-96B4-7A876CEA7166}">
  <dimension ref="A1:I7"/>
  <sheetViews>
    <sheetView workbookViewId="0">
      <selection activeCell="I15" sqref="I15"/>
    </sheetView>
  </sheetViews>
  <sheetFormatPr defaultRowHeight="14.6" x14ac:dyDescent="0.4"/>
  <sheetData>
    <row r="1" spans="1:9" ht="15" thickBot="1" x14ac:dyDescent="0.45">
      <c r="A1" s="2"/>
    </row>
    <row r="2" spans="1:9" x14ac:dyDescent="0.4">
      <c r="A2" s="17" t="s">
        <v>0</v>
      </c>
      <c r="B2" s="18" t="s">
        <v>66</v>
      </c>
      <c r="C2" s="18" t="s">
        <v>45</v>
      </c>
      <c r="D2" s="19" t="s">
        <v>67</v>
      </c>
      <c r="F2" s="17" t="s">
        <v>2</v>
      </c>
      <c r="G2" s="18" t="s">
        <v>66</v>
      </c>
      <c r="H2" s="18" t="s">
        <v>45</v>
      </c>
      <c r="I2" s="19" t="s">
        <v>33</v>
      </c>
    </row>
    <row r="3" spans="1:9" x14ac:dyDescent="0.4">
      <c r="A3" s="20" t="s">
        <v>68</v>
      </c>
      <c r="B3" s="1">
        <v>0</v>
      </c>
      <c r="C3" s="1">
        <v>0</v>
      </c>
      <c r="D3" s="21">
        <v>20.846</v>
      </c>
      <c r="F3" s="20" t="s">
        <v>68</v>
      </c>
      <c r="G3" s="1">
        <v>0</v>
      </c>
      <c r="H3" s="1">
        <v>3.7360000000000002</v>
      </c>
      <c r="I3" s="21">
        <v>12.061999999999999</v>
      </c>
    </row>
    <row r="4" spans="1:9" x14ac:dyDescent="0.4">
      <c r="A4" s="20" t="s">
        <v>69</v>
      </c>
      <c r="B4" s="1">
        <v>0</v>
      </c>
      <c r="C4" s="1">
        <v>0</v>
      </c>
      <c r="D4" s="21">
        <v>0</v>
      </c>
      <c r="F4" s="20" t="s">
        <v>69</v>
      </c>
      <c r="G4" s="1">
        <v>0</v>
      </c>
      <c r="H4" s="1">
        <v>0</v>
      </c>
      <c r="I4" s="21">
        <v>0</v>
      </c>
    </row>
    <row r="5" spans="1:9" x14ac:dyDescent="0.4">
      <c r="A5" s="20" t="s">
        <v>70</v>
      </c>
      <c r="B5" s="1">
        <v>0</v>
      </c>
      <c r="C5" s="1">
        <v>0</v>
      </c>
      <c r="D5" s="21">
        <v>9.1419999999999995</v>
      </c>
      <c r="F5" s="20" t="s">
        <v>70</v>
      </c>
      <c r="G5" s="1">
        <v>0</v>
      </c>
      <c r="H5" s="1">
        <v>3.1059999999999999</v>
      </c>
      <c r="I5" s="21">
        <v>9.8040000000000003</v>
      </c>
    </row>
    <row r="6" spans="1:9" x14ac:dyDescent="0.4">
      <c r="A6" s="20" t="s">
        <v>71</v>
      </c>
      <c r="B6" s="1">
        <v>0</v>
      </c>
      <c r="C6" s="1">
        <v>0</v>
      </c>
      <c r="D6" s="21">
        <v>18.564</v>
      </c>
      <c r="F6" s="20" t="s">
        <v>71</v>
      </c>
      <c r="G6" s="1">
        <v>0</v>
      </c>
      <c r="H6" s="1">
        <v>6.95</v>
      </c>
      <c r="I6" s="21">
        <v>14.026</v>
      </c>
    </row>
    <row r="7" spans="1:9" ht="15" thickBot="1" x14ac:dyDescent="0.45">
      <c r="A7" s="22" t="s">
        <v>72</v>
      </c>
      <c r="B7" s="23">
        <v>0</v>
      </c>
      <c r="C7" s="23">
        <v>0</v>
      </c>
      <c r="D7" s="24">
        <v>18.170000000000002</v>
      </c>
      <c r="F7" s="22" t="s">
        <v>72</v>
      </c>
      <c r="G7" s="23">
        <v>0</v>
      </c>
      <c r="H7" s="23">
        <v>7.64</v>
      </c>
      <c r="I7" s="24">
        <v>13.368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_3_AG</vt:lpstr>
      <vt:lpstr>Fig_4_AG</vt:lpstr>
      <vt:lpstr>Fig_5_AG</vt:lpstr>
      <vt:lpstr>Fig_6_AG</vt:lpstr>
      <vt:lpstr>Fig_7_AG</vt:lpstr>
      <vt:lpstr>Supporting FigS1</vt:lpstr>
      <vt:lpstr>Supporting 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al jilani</dc:creator>
  <cp:lastModifiedBy>Daniel G. Olson</cp:lastModifiedBy>
  <dcterms:created xsi:type="dcterms:W3CDTF">2025-08-07T15:42:24Z</dcterms:created>
  <dcterms:modified xsi:type="dcterms:W3CDTF">2025-10-08T15:04:01Z</dcterms:modified>
</cp:coreProperties>
</file>